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Material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04">
  <si>
    <t xml:space="preserve">PRX12_Odontacarus_audyi</t>
  </si>
  <si>
    <t xml:space="preserve">PPX1_Odontacarus_audyi</t>
  </si>
  <si>
    <t xml:space="preserve">PRX9_Odontacarus_audyi</t>
  </si>
  <si>
    <t xml:space="preserve">PRX4_Odontacarus_audyi</t>
  </si>
  <si>
    <t xml:space="preserve">PRX13_Odontacarus_audyi</t>
  </si>
  <si>
    <t xml:space="preserve">PRX20_Odontacarus_audyi</t>
  </si>
  <si>
    <t xml:space="preserve">PPX4_Odontacarus_audyi</t>
  </si>
  <si>
    <t xml:space="preserve">PRX42_Odontacarus_audyi</t>
  </si>
  <si>
    <t xml:space="preserve">PPX3_Odontacarus_audyi</t>
  </si>
  <si>
    <t xml:space="preserve">OM859423.1_Odontacarus_scorpionivorus</t>
  </si>
  <si>
    <t xml:space="preserve">JWX3_Neoschoengastia_gallinarum</t>
  </si>
  <si>
    <t xml:space="preserve">SWX48_Neoschoengastia_gallinarum</t>
  </si>
  <si>
    <t xml:space="preserve">KTX4_Neoschoengastia_gallinarum</t>
  </si>
  <si>
    <t xml:space="preserve">SWX55_Neoschoengastia_gallinarum</t>
  </si>
  <si>
    <t xml:space="preserve">KTX8_Neoschoengastia_gallinarum</t>
  </si>
  <si>
    <t xml:space="preserve">KTX7_Neoschoengastia_gallinarum</t>
  </si>
  <si>
    <t xml:space="preserve">KTX6_Neoschoengastia_gallinarum</t>
  </si>
  <si>
    <t xml:space="preserve">KPGX4_Neoschoengastia_gallinarum</t>
  </si>
  <si>
    <t xml:space="preserve">SWX58_Neoschoengastia_gallinarum</t>
  </si>
  <si>
    <t xml:space="preserve">SWX61_Neoschoengastia_gallinarum</t>
  </si>
  <si>
    <t xml:space="preserve">SWX59_Neoschoengastia_gallinarum</t>
  </si>
  <si>
    <t xml:space="preserve">SWX60_Neoschoengastia_gallinarum</t>
  </si>
  <si>
    <t xml:space="preserve">KPGX5_Neoschoengastia_gallinarum</t>
  </si>
  <si>
    <t xml:space="preserve">MK423977.1_Neoschoengastia_gallinarum</t>
  </si>
  <si>
    <t xml:space="preserve">MK423978.1_Neoschoengastia_gallinarum</t>
  </si>
  <si>
    <t xml:space="preserve">MK423976.1_Neoschoengastia_gallinarum</t>
  </si>
  <si>
    <t xml:space="preserve">BRX14_Parascoschoengastia_heynemani</t>
  </si>
  <si>
    <t xml:space="preserve">BRX15_Parascoschoengastia_heynemani</t>
  </si>
  <si>
    <t xml:space="preserve">BRX16_Parascoschoengastia_heynemani</t>
  </si>
  <si>
    <t xml:space="preserve">BRX17_Parascoschoengastia_heynemani</t>
  </si>
  <si>
    <t xml:space="preserve">BRX18_Parascoschoengastia_heynemani</t>
  </si>
  <si>
    <t xml:space="preserve">PRX2_Toritrombicula_densipiliata</t>
  </si>
  <si>
    <t xml:space="preserve">BRX86_Toritrombicula_densipiliata</t>
  </si>
  <si>
    <t xml:space="preserve">BRX12_Toritrombicula_densipiliata</t>
  </si>
  <si>
    <t xml:space="preserve">PRX49_Toritrombicula_densipiliata</t>
  </si>
  <si>
    <t xml:space="preserve">PRX10_Toritrombicula_densipiliata</t>
  </si>
  <si>
    <t xml:space="preserve">PRX11_Toritrombicula_densipiliata</t>
  </si>
  <si>
    <t xml:space="preserve">BRX78_Toritrombicula_densipiliata</t>
  </si>
  <si>
    <t xml:space="preserve">BRX81_Toritrombicula_densipiliata</t>
  </si>
  <si>
    <t xml:space="preserve">GMX1_Toritrombicula_densipiliata</t>
  </si>
  <si>
    <t xml:space="preserve">GMX5_Toritrombicula_densipiliata</t>
  </si>
  <si>
    <t xml:space="preserve">GMX10_Toritrombicula_densipiliata</t>
  </si>
  <si>
    <t xml:space="preserve">KPX1_Blankaartia_acuscutellaris</t>
  </si>
  <si>
    <t xml:space="preserve">KPX3_Blankaartia_acuscutellaris</t>
  </si>
  <si>
    <t xml:space="preserve">KPX5_Blankaartia_acuscutellaris</t>
  </si>
  <si>
    <t xml:space="preserve">KPX6_Blankaartia_acuscutellaris</t>
  </si>
  <si>
    <t xml:space="preserve">KY930738.1_Blankaartia_acuscutellaris</t>
  </si>
  <si>
    <t xml:space="preserve">OP945737.1_Blankaartia_acuscutellaris</t>
  </si>
  <si>
    <t xml:space="preserve">KY930734.1_Blankaartia_acuscutellaris</t>
  </si>
  <si>
    <t xml:space="preserve">OP945735.1_Blankaartia_acuscutellaris</t>
  </si>
  <si>
    <t xml:space="preserve">BRX1_Ascoschoengastia_lorius</t>
  </si>
  <si>
    <t xml:space="preserve">BRX2_Ascoschoengastia_lorius</t>
  </si>
  <si>
    <t xml:space="preserve">BRX13_Ascoschoengastia_lorius</t>
  </si>
  <si>
    <t xml:space="preserve">BRX3_Ascoschoengastia_lorius</t>
  </si>
  <si>
    <t xml:space="preserve">BRX10_Ascoschoengastia_lorius</t>
  </si>
  <si>
    <t xml:space="preserve">MW478640.1_Ascoschoengastia_indica</t>
  </si>
  <si>
    <t xml:space="preserve">KY930728.1_Ascoschoengastia_indica</t>
  </si>
  <si>
    <t xml:space="preserve">KY930733.1_Ascoschoengastia_indica</t>
  </si>
  <si>
    <t xml:space="preserve">MW478637.1_Ascoschoengastia_indica</t>
  </si>
  <si>
    <t xml:space="preserve">OP583854.1_Ascoschoengastia_sp.</t>
  </si>
  <si>
    <t xml:space="preserve">OP583850.1_Ascoschoengastia_sp.</t>
  </si>
  <si>
    <t xml:space="preserve">OP583804.1_Ascoschoengastia_sp.</t>
  </si>
  <si>
    <t xml:space="preserve">HQ324941.1_Leptotrombidium_imphalum</t>
  </si>
  <si>
    <t xml:space="preserve">HQ324943.1_Leptotrombidium_imphalum</t>
  </si>
  <si>
    <t xml:space="preserve">KPX9_Leptotrombidium_imphalum</t>
  </si>
  <si>
    <t xml:space="preserve">KPX7_Leptotrombidium_imphalum</t>
  </si>
  <si>
    <t xml:space="preserve">KPX10_Leptotrombidium_imphalum</t>
  </si>
  <si>
    <t xml:space="preserve">HQ324949.1_Leptotrombidium_imphalum</t>
  </si>
  <si>
    <t xml:space="preserve">AB300490.1_Leptotrombidium_imphalum</t>
  </si>
  <si>
    <t xml:space="preserve">BFX1_Leptotrombidium_deliense</t>
  </si>
  <si>
    <t xml:space="preserve">BFX2_Leptotrombidium_deliense</t>
  </si>
  <si>
    <t xml:space="preserve">BFX3_Leptotrombidium_deliense</t>
  </si>
  <si>
    <t xml:space="preserve">BFX4_Leptotrombidium_deliense</t>
  </si>
  <si>
    <t xml:space="preserve">MZ389211.1_Leptotrombidium_deliense</t>
  </si>
  <si>
    <t xml:space="preserve">OQ283728.1_Leptotrombidium_deliense</t>
  </si>
  <si>
    <t xml:space="preserve">MW475720.1_Leptotrombidium_deliense</t>
  </si>
  <si>
    <t xml:space="preserve">AB194044.1_Leptotrombidium_deliense</t>
  </si>
  <si>
    <t xml:space="preserve">KY930747.1_Leptotrombidium_deliense</t>
  </si>
  <si>
    <t xml:space="preserve">KY930748.1_Leptotrombidium_deliense</t>
  </si>
  <si>
    <t xml:space="preserve">KY930751.1_Leptotrombidium_deliense</t>
  </si>
  <si>
    <t xml:space="preserve">MG728112.1_Leptotrombidium_deliense</t>
  </si>
  <si>
    <t xml:space="preserve">HQ324977.1_Leptotrombidium_deliense</t>
  </si>
  <si>
    <t xml:space="preserve">OL982300.1_Leptotrombidium_orientale</t>
  </si>
  <si>
    <t xml:space="preserve">LC682987.1_Leptotrombidium_pallidum</t>
  </si>
  <si>
    <t xml:space="preserve">LC683074.1_Leptotrombidium_pallidum</t>
  </si>
  <si>
    <t xml:space="preserve">NC007177.1_Leptotrombidium_pallidum</t>
  </si>
  <si>
    <t xml:space="preserve">NC007601.1_Leptotrombidium_akamushi</t>
  </si>
  <si>
    <t xml:space="preserve">LC682892.1_Leptotrombidium_palpale</t>
  </si>
  <si>
    <t xml:space="preserve">LC681945.1_Leptotrombidium_palpale</t>
  </si>
  <si>
    <t xml:space="preserve">AB300499.1_Leptotrombidium_palpale</t>
  </si>
  <si>
    <t xml:space="preserve">OQ061313.1_Leptotrombidium_fletcheri</t>
  </si>
  <si>
    <t xml:space="preserve">AB300489.1_Leptotrombidium_fletcheri</t>
  </si>
  <si>
    <t xml:space="preserve">LC683071.1_Leptotrombidium_scutellare</t>
  </si>
  <si>
    <t xml:space="preserve">LC681948.1_Leptotrombidium_scutellare</t>
  </si>
  <si>
    <t xml:space="preserve">AB300498.1_Leptotrombidium_scutellare</t>
  </si>
  <si>
    <t xml:space="preserve">OM491238.1_Leptotrombidium_scutellare</t>
  </si>
  <si>
    <t xml:space="preserve">AB300494.1_Leptotrombidium_sp.</t>
  </si>
  <si>
    <t xml:space="preserve">HQ324964.1_Leptotrombidium_chiangraiensis</t>
  </si>
  <si>
    <t xml:space="preserve">AB300488.1_Leptotrombidium_chiangraiensis</t>
  </si>
  <si>
    <t xml:space="preserve">AB300492.1_Leptotrombidium_intermedium</t>
  </si>
  <si>
    <t xml:space="preserve">OR820651.1_Ericotrombidium_kazeruni</t>
  </si>
  <si>
    <t xml:space="preserve">OR820646.1_Ericotrombidium_caucasicum</t>
  </si>
  <si>
    <t xml:space="preserve">KY888693.1_Neotrombicula_vulgaris</t>
  </si>
  <si>
    <t xml:space="preserve">OM002623.1_Neotrombicula_gardella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10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86" activePane="bottomLeft" state="frozen"/>
      <selection pane="topLeft" activeCell="A1" activeCellId="0" sqref="A1"/>
      <selection pane="bottomLeft" activeCell="C112" activeCellId="0" sqref="C112"/>
    </sheetView>
  </sheetViews>
  <sheetFormatPr defaultColWidth="14.2109375" defaultRowHeight="15" zeroHeight="false" outlineLevelRow="0" outlineLevelCol="0"/>
  <cols>
    <col collapsed="false" customWidth="true" hidden="false" outlineLevel="0" max="1" min="1" style="1" width="40.99"/>
    <col collapsed="false" customWidth="true" hidden="false" outlineLevel="0" max="2" min="2" style="1" width="22.99"/>
    <col collapsed="false" customWidth="true" hidden="false" outlineLevel="0" max="5" min="3" style="1" width="21.99"/>
    <col collapsed="false" customWidth="true" hidden="false" outlineLevel="0" max="7" min="6" style="1" width="22.99"/>
    <col collapsed="false" customWidth="true" hidden="false" outlineLevel="0" max="8" min="8" style="1" width="21.99"/>
    <col collapsed="false" customWidth="true" hidden="false" outlineLevel="0" max="9" min="9" style="1" width="22.99"/>
    <col collapsed="false" customWidth="true" hidden="false" outlineLevel="0" max="10" min="10" style="1" width="21.99"/>
    <col collapsed="false" customWidth="true" hidden="false" outlineLevel="0" max="11" min="11" style="1" width="36.99"/>
    <col collapsed="false" customWidth="true" hidden="false" outlineLevel="0" max="12" min="12" style="1" width="30.99"/>
    <col collapsed="false" customWidth="true" hidden="false" outlineLevel="0" max="13" min="13" style="1" width="31.99"/>
    <col collapsed="false" customWidth="true" hidden="false" outlineLevel="0" max="14" min="14" style="1" width="30.99"/>
    <col collapsed="false" customWidth="true" hidden="false" outlineLevel="0" max="15" min="15" style="1" width="31.99"/>
    <col collapsed="false" customWidth="true" hidden="false" outlineLevel="0" max="18" min="16" style="1" width="30.99"/>
    <col collapsed="false" customWidth="true" hidden="false" outlineLevel="0" max="24" min="19" style="1" width="31.99"/>
    <col collapsed="false" customWidth="true" hidden="false" outlineLevel="0" max="27" min="25" style="1" width="36.99"/>
    <col collapsed="false" customWidth="true" hidden="false" outlineLevel="0" max="32" min="28" style="1" width="34.99"/>
    <col collapsed="false" customWidth="true" hidden="false" outlineLevel="0" max="33" min="33" style="1" width="31.99"/>
    <col collapsed="false" customWidth="true" hidden="false" outlineLevel="0" max="40" min="34" style="1" width="32.99"/>
    <col collapsed="false" customWidth="true" hidden="false" outlineLevel="0" max="42" min="41" style="1" width="31.99"/>
    <col collapsed="false" customWidth="true" hidden="false" outlineLevel="0" max="43" min="43" style="1" width="32.99"/>
    <col collapsed="false" customWidth="true" hidden="false" outlineLevel="0" max="47" min="44" style="1" width="30.99"/>
    <col collapsed="false" customWidth="true" hidden="false" outlineLevel="0" max="51" min="48" style="1" width="36.99"/>
    <col collapsed="false" customWidth="true" hidden="false" outlineLevel="0" max="53" min="52" style="1" width="27.99"/>
    <col collapsed="false" customWidth="true" hidden="false" outlineLevel="0" max="54" min="54" style="1" width="28.99"/>
    <col collapsed="false" customWidth="true" hidden="false" outlineLevel="0" max="55" min="55" style="1" width="27.99"/>
    <col collapsed="false" customWidth="true" hidden="false" outlineLevel="0" max="56" min="56" style="1" width="28.99"/>
    <col collapsed="false" customWidth="true" hidden="false" outlineLevel="0" max="60" min="57" style="1" width="33.99"/>
    <col collapsed="false" customWidth="true" hidden="false" outlineLevel="0" max="63" min="61" style="1" width="30.99"/>
    <col collapsed="false" customWidth="true" hidden="false" outlineLevel="0" max="65" min="64" style="1" width="34.99"/>
    <col collapsed="false" customWidth="true" hidden="false" outlineLevel="0" max="67" min="66" style="1" width="28.99"/>
    <col collapsed="false" customWidth="true" hidden="false" outlineLevel="0" max="68" min="68" style="1" width="29.99"/>
    <col collapsed="false" customWidth="true" hidden="false" outlineLevel="0" max="70" min="69" style="1" width="34.99"/>
    <col collapsed="false" customWidth="true" hidden="false" outlineLevel="0" max="74" min="71" style="1" width="28.99"/>
    <col collapsed="false" customWidth="true" hidden="false" outlineLevel="0" max="83" min="75" style="1" width="34.99"/>
    <col collapsed="false" customWidth="true" hidden="false" outlineLevel="0" max="84" min="84" style="1" width="35.99"/>
    <col collapsed="false" customWidth="true" hidden="false" outlineLevel="0" max="88" min="85" style="1" width="34.99"/>
    <col collapsed="false" customWidth="true" hidden="false" outlineLevel="0" max="91" min="89" style="1" width="33.99"/>
    <col collapsed="false" customWidth="true" hidden="false" outlineLevel="0" max="93" min="92" style="1" width="35.99"/>
    <col collapsed="false" customWidth="true" hidden="false" outlineLevel="0" max="97" min="94" style="1" width="36.99"/>
    <col collapsed="false" customWidth="true" hidden="false" outlineLevel="0" max="98" min="98" style="1" width="29.99"/>
    <col collapsed="false" customWidth="true" hidden="false" outlineLevel="0" max="100" min="99" style="1" width="40.99"/>
    <col collapsed="false" customWidth="true" hidden="false" outlineLevel="0" max="101" min="101" style="1" width="37.99"/>
    <col collapsed="false" customWidth="true" hidden="false" outlineLevel="0" max="102" min="102" style="1" width="34.99"/>
    <col collapsed="false" customWidth="true" hidden="false" outlineLevel="0" max="103" min="103" style="1" width="36.99"/>
    <col collapsed="false" customWidth="true" hidden="false" outlineLevel="0" max="104" min="104" style="1" width="32.99"/>
    <col collapsed="false" customWidth="true" hidden="false" outlineLevel="0" max="105" min="105" style="1" width="33.99"/>
    <col collapsed="false" customWidth="false" hidden="false" outlineLevel="0" max="257" min="106" style="1" width="14.21"/>
  </cols>
  <sheetData>
    <row r="1" customFormat="false" ht="15" hidden="false" customHeight="tru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</row>
    <row r="2" customFormat="false" ht="15" hidden="false" customHeight="true" outlineLevel="0" collapsed="false">
      <c r="A2" s="1" t="s">
        <v>0</v>
      </c>
    </row>
    <row r="3" customFormat="false" ht="15" hidden="false" customHeight="true" outlineLevel="0" collapsed="false">
      <c r="A3" s="1" t="s">
        <v>1</v>
      </c>
      <c r="B3" s="2" t="n">
        <v>0.147871959770056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</row>
    <row r="4" customFormat="false" ht="15" hidden="false" customHeight="true" outlineLevel="0" collapsed="false">
      <c r="A4" s="1" t="s">
        <v>2</v>
      </c>
      <c r="B4" s="2" t="n">
        <v>0</v>
      </c>
      <c r="C4" s="2" t="n">
        <v>0.147871959770056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</row>
    <row r="5" customFormat="false" ht="15" hidden="false" customHeight="true" outlineLevel="0" collapsed="false">
      <c r="A5" s="1" t="s">
        <v>3</v>
      </c>
      <c r="B5" s="2" t="n">
        <v>0</v>
      </c>
      <c r="C5" s="2" t="n">
        <v>0.147871959770056</v>
      </c>
      <c r="D5" s="2" t="n">
        <v>0</v>
      </c>
      <c r="E5" s="2"/>
      <c r="F5" s="2"/>
      <c r="G5" s="2"/>
      <c r="H5" s="2"/>
      <c r="I5" s="2"/>
      <c r="J5" s="2"/>
      <c r="K5" s="2"/>
      <c r="L5" s="2" t="n">
        <f aca="false">MAX(L13:AA27)</f>
        <v>0.0792922165270574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</row>
    <row r="6" customFormat="false" ht="15" hidden="false" customHeight="true" outlineLevel="0" collapsed="false">
      <c r="A6" s="1" t="s">
        <v>4</v>
      </c>
      <c r="B6" s="2" t="n">
        <v>0.0143636448184552</v>
      </c>
      <c r="C6" s="2" t="n">
        <v>0.154705779134387</v>
      </c>
      <c r="D6" s="2" t="n">
        <v>0.0143636448184552</v>
      </c>
      <c r="E6" s="2" t="n">
        <v>0.0143636448184552</v>
      </c>
      <c r="F6" s="2"/>
      <c r="G6" s="2"/>
      <c r="H6" s="2"/>
      <c r="I6" s="2"/>
      <c r="J6" s="2"/>
      <c r="K6" s="2"/>
      <c r="L6" s="2" t="n">
        <f aca="false">MIN(L28:AA105,B12:K27)</f>
        <v>0.22348345619322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</row>
    <row r="7" customFormat="false" ht="15" hidden="false" customHeight="true" outlineLevel="0" collapsed="false">
      <c r="A7" s="1" t="s">
        <v>5</v>
      </c>
      <c r="B7" s="2" t="n">
        <v>0</v>
      </c>
      <c r="C7" s="2" t="n">
        <v>0.147871959770056</v>
      </c>
      <c r="D7" s="2" t="n">
        <v>0</v>
      </c>
      <c r="E7" s="2" t="n">
        <v>0</v>
      </c>
      <c r="F7" s="2" t="n">
        <v>0.014363644818455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</row>
    <row r="8" customFormat="false" ht="15" hidden="false" customHeight="true" outlineLevel="0" collapsed="false">
      <c r="A8" s="1" t="s">
        <v>6</v>
      </c>
      <c r="B8" s="2" t="n">
        <v>0.105956257673758</v>
      </c>
      <c r="C8" s="2" t="n">
        <v>0.154877321522796</v>
      </c>
      <c r="D8" s="2" t="n">
        <v>0.105956257673758</v>
      </c>
      <c r="E8" s="2" t="n">
        <v>0.105956257673758</v>
      </c>
      <c r="F8" s="2" t="n">
        <v>0.108097588569758</v>
      </c>
      <c r="G8" s="2" t="n">
        <v>0.105956257673758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</row>
    <row r="9" customFormat="false" ht="15" hidden="false" customHeight="true" outlineLevel="0" collapsed="false">
      <c r="A9" s="1" t="s">
        <v>7</v>
      </c>
      <c r="B9" s="2" t="n">
        <v>0.0143636448184552</v>
      </c>
      <c r="C9" s="2" t="n">
        <v>0.154705779134387</v>
      </c>
      <c r="D9" s="2" t="n">
        <v>0.0143636448184552</v>
      </c>
      <c r="E9" s="2" t="n">
        <v>0.0143636448184552</v>
      </c>
      <c r="F9" s="2" t="n">
        <v>0</v>
      </c>
      <c r="G9" s="2" t="n">
        <v>0.0143636448184552</v>
      </c>
      <c r="H9" s="2" t="n">
        <v>0.108097588569758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</row>
    <row r="10" customFormat="false" ht="15" hidden="false" customHeight="true" outlineLevel="0" collapsed="false">
      <c r="A10" s="1" t="s">
        <v>8</v>
      </c>
      <c r="B10" s="2" t="n">
        <v>0.141418097183865</v>
      </c>
      <c r="C10" s="2" t="n">
        <v>0.0327172762950874</v>
      </c>
      <c r="D10" s="2" t="n">
        <v>0.141418097183865</v>
      </c>
      <c r="E10" s="2" t="n">
        <v>0.141418097183865</v>
      </c>
      <c r="F10" s="2" t="n">
        <v>0.148190209737743</v>
      </c>
      <c r="G10" s="2" t="n">
        <v>0.141418097183865</v>
      </c>
      <c r="H10" s="2" t="n">
        <v>0.150641982184928</v>
      </c>
      <c r="I10" s="2" t="n">
        <v>0.148190209737743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</row>
    <row r="11" customFormat="false" ht="15" hidden="false" customHeight="true" outlineLevel="0" collapsed="false">
      <c r="A11" s="1" t="s">
        <v>9</v>
      </c>
      <c r="B11" s="2" t="n">
        <v>0.370553246229324</v>
      </c>
      <c r="C11" s="2" t="n">
        <v>0.363980634395631</v>
      </c>
      <c r="D11" s="2" t="n">
        <v>0.370553246229324</v>
      </c>
      <c r="E11" s="2" t="n">
        <v>0.370553246229324</v>
      </c>
      <c r="F11" s="2" t="n">
        <v>0.361119004077133</v>
      </c>
      <c r="G11" s="2" t="n">
        <v>0.370553246229324</v>
      </c>
      <c r="H11" s="2" t="n">
        <v>0.385915712682188</v>
      </c>
      <c r="I11" s="2" t="n">
        <v>0.361119004077133</v>
      </c>
      <c r="J11" s="2" t="n">
        <v>0.36398063439563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</row>
    <row r="12" customFormat="false" ht="15" hidden="false" customHeight="true" outlineLevel="0" collapsed="false">
      <c r="A12" s="1" t="s">
        <v>10</v>
      </c>
      <c r="B12" s="2" t="n">
        <v>0.413088257086236</v>
      </c>
      <c r="C12" s="2" t="n">
        <v>0.425846395822801</v>
      </c>
      <c r="D12" s="2" t="n">
        <v>0.413088257086236</v>
      </c>
      <c r="E12" s="2" t="n">
        <v>0.413088257086236</v>
      </c>
      <c r="F12" s="2" t="n">
        <v>0.40989335803685</v>
      </c>
      <c r="G12" s="2" t="n">
        <v>0.413088257086236</v>
      </c>
      <c r="H12" s="2" t="n">
        <v>0.403734465976281</v>
      </c>
      <c r="I12" s="2" t="n">
        <v>0.40989335803685</v>
      </c>
      <c r="J12" s="2" t="n">
        <v>0.422180679360351</v>
      </c>
      <c r="K12" s="2" t="n">
        <v>0.41785207636649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</row>
    <row r="13" customFormat="false" ht="15" hidden="false" customHeight="true" outlineLevel="0" collapsed="false">
      <c r="A13" s="1" t="s">
        <v>11</v>
      </c>
      <c r="B13" s="2" t="n">
        <v>0.413088257086236</v>
      </c>
      <c r="C13" s="2" t="n">
        <v>0.425846395822801</v>
      </c>
      <c r="D13" s="2" t="n">
        <v>0.413088257086236</v>
      </c>
      <c r="E13" s="2" t="n">
        <v>0.413088257086236</v>
      </c>
      <c r="F13" s="2" t="n">
        <v>0.40989335803685</v>
      </c>
      <c r="G13" s="2" t="n">
        <v>0.413088257086236</v>
      </c>
      <c r="H13" s="2" t="n">
        <v>0.403734465976281</v>
      </c>
      <c r="I13" s="2" t="n">
        <v>0.40989335803685</v>
      </c>
      <c r="J13" s="2" t="n">
        <v>0.422180679360351</v>
      </c>
      <c r="K13" s="2" t="n">
        <v>0.41785207636649</v>
      </c>
      <c r="L13" s="2" t="n">
        <v>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</row>
    <row r="14" customFormat="false" ht="15" hidden="false" customHeight="true" outlineLevel="0" collapsed="false">
      <c r="A14" s="1" t="s">
        <v>12</v>
      </c>
      <c r="B14" s="2" t="n">
        <v>0.413088257086236</v>
      </c>
      <c r="C14" s="2" t="n">
        <v>0.425846395822801</v>
      </c>
      <c r="D14" s="2" t="n">
        <v>0.413088257086236</v>
      </c>
      <c r="E14" s="2" t="n">
        <v>0.413088257086236</v>
      </c>
      <c r="F14" s="2" t="n">
        <v>0.40989335803685</v>
      </c>
      <c r="G14" s="2" t="n">
        <v>0.413088257086236</v>
      </c>
      <c r="H14" s="2" t="n">
        <v>0.403734465976281</v>
      </c>
      <c r="I14" s="2" t="n">
        <v>0.40989335803685</v>
      </c>
      <c r="J14" s="2" t="n">
        <v>0.422180679360351</v>
      </c>
      <c r="K14" s="2" t="n">
        <v>0.41785207636649</v>
      </c>
      <c r="L14" s="2" t="n">
        <v>0</v>
      </c>
      <c r="M14" s="2" t="n">
        <v>0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</row>
    <row r="15" customFormat="false" ht="15" hidden="false" customHeight="true" outlineLevel="0" collapsed="false">
      <c r="A15" s="1" t="s">
        <v>13</v>
      </c>
      <c r="B15" s="2" t="n">
        <v>0.413088257086236</v>
      </c>
      <c r="C15" s="2" t="n">
        <v>0.425846395822801</v>
      </c>
      <c r="D15" s="2" t="n">
        <v>0.413088257086236</v>
      </c>
      <c r="E15" s="2" t="n">
        <v>0.413088257086236</v>
      </c>
      <c r="F15" s="2" t="n">
        <v>0.40989335803685</v>
      </c>
      <c r="G15" s="2" t="n">
        <v>0.413088257086236</v>
      </c>
      <c r="H15" s="2" t="n">
        <v>0.403734465976281</v>
      </c>
      <c r="I15" s="2" t="n">
        <v>0.40989335803685</v>
      </c>
      <c r="J15" s="2" t="n">
        <v>0.422180679360351</v>
      </c>
      <c r="K15" s="2" t="n">
        <v>0.41785207636649</v>
      </c>
      <c r="L15" s="2" t="n">
        <v>0</v>
      </c>
      <c r="M15" s="2" t="n">
        <v>0</v>
      </c>
      <c r="N15" s="2" t="n">
        <v>0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</row>
    <row r="16" customFormat="false" ht="15" hidden="false" customHeight="true" outlineLevel="0" collapsed="false">
      <c r="A16" s="1" t="s">
        <v>14</v>
      </c>
      <c r="B16" s="2" t="n">
        <v>0.413088257086236</v>
      </c>
      <c r="C16" s="2" t="n">
        <v>0.425846395822801</v>
      </c>
      <c r="D16" s="2" t="n">
        <v>0.413088257086236</v>
      </c>
      <c r="E16" s="2" t="n">
        <v>0.413088257086236</v>
      </c>
      <c r="F16" s="2" t="n">
        <v>0.40989335803685</v>
      </c>
      <c r="G16" s="2" t="n">
        <v>0.413088257086236</v>
      </c>
      <c r="H16" s="2" t="n">
        <v>0.403734465976281</v>
      </c>
      <c r="I16" s="2" t="n">
        <v>0.40989335803685</v>
      </c>
      <c r="J16" s="2" t="n">
        <v>0.422180679360351</v>
      </c>
      <c r="K16" s="2" t="n">
        <v>0.41785207636649</v>
      </c>
      <c r="L16" s="2" t="n">
        <v>0</v>
      </c>
      <c r="M16" s="2" t="n">
        <v>0</v>
      </c>
      <c r="N16" s="2" t="n">
        <v>0</v>
      </c>
      <c r="O16" s="2" t="n">
        <v>0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</row>
    <row r="17" customFormat="false" ht="15" hidden="false" customHeight="true" outlineLevel="0" collapsed="false">
      <c r="A17" s="1" t="s">
        <v>15</v>
      </c>
      <c r="B17" s="2" t="n">
        <v>0.413088257086236</v>
      </c>
      <c r="C17" s="2" t="n">
        <v>0.422578410332908</v>
      </c>
      <c r="D17" s="2" t="n">
        <v>0.413088257086236</v>
      </c>
      <c r="E17" s="2" t="n">
        <v>0.413088257086236</v>
      </c>
      <c r="F17" s="2" t="n">
        <v>0.40989335803685</v>
      </c>
      <c r="G17" s="2" t="n">
        <v>0.413088257086236</v>
      </c>
      <c r="H17" s="2" t="n">
        <v>0.403734465976281</v>
      </c>
      <c r="I17" s="2" t="n">
        <v>0.40989335803685</v>
      </c>
      <c r="J17" s="2" t="n">
        <v>0.425427444015625</v>
      </c>
      <c r="K17" s="2" t="n">
        <v>0.421109416877087</v>
      </c>
      <c r="L17" s="2" t="n">
        <v>0.00177305150337529</v>
      </c>
      <c r="M17" s="2" t="n">
        <v>0.00177305150337529</v>
      </c>
      <c r="N17" s="2" t="n">
        <v>0.00177305150337529</v>
      </c>
      <c r="O17" s="2" t="n">
        <v>0.00177305150337529</v>
      </c>
      <c r="P17" s="2" t="n">
        <v>0.00177305150337529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</row>
    <row r="18" customFormat="false" ht="15" hidden="false" customHeight="true" outlineLevel="0" collapsed="false">
      <c r="A18" s="1" t="s">
        <v>16</v>
      </c>
      <c r="B18" s="2" t="n">
        <v>0.413088257086236</v>
      </c>
      <c r="C18" s="2" t="n">
        <v>0.425846395822801</v>
      </c>
      <c r="D18" s="2" t="n">
        <v>0.413088257086236</v>
      </c>
      <c r="E18" s="2" t="n">
        <v>0.413088257086236</v>
      </c>
      <c r="F18" s="2" t="n">
        <v>0.40989335803685</v>
      </c>
      <c r="G18" s="2" t="n">
        <v>0.413088257086236</v>
      </c>
      <c r="H18" s="2" t="n">
        <v>0.403734465976281</v>
      </c>
      <c r="I18" s="2" t="n">
        <v>0.40989335803685</v>
      </c>
      <c r="J18" s="2" t="n">
        <v>0.422180679360351</v>
      </c>
      <c r="K18" s="2" t="n">
        <v>0.41785207636649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.00177305150337529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</row>
    <row r="19" customFormat="false" ht="15" hidden="false" customHeight="true" outlineLevel="0" collapsed="false">
      <c r="A19" s="1" t="s">
        <v>17</v>
      </c>
      <c r="B19" s="2" t="n">
        <v>0.413088257086236</v>
      </c>
      <c r="C19" s="2" t="n">
        <v>0.425846395822801</v>
      </c>
      <c r="D19" s="2" t="n">
        <v>0.413088257086236</v>
      </c>
      <c r="E19" s="2" t="n">
        <v>0.413088257086236</v>
      </c>
      <c r="F19" s="2" t="n">
        <v>0.40989335803685</v>
      </c>
      <c r="G19" s="2" t="n">
        <v>0.413088257086236</v>
      </c>
      <c r="H19" s="2" t="n">
        <v>0.403734465976281</v>
      </c>
      <c r="I19" s="2" t="n">
        <v>0.40989335803685</v>
      </c>
      <c r="J19" s="2" t="n">
        <v>0.422180679360351</v>
      </c>
      <c r="K19" s="2" t="n">
        <v>0.41785207636649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.00177305150337529</v>
      </c>
      <c r="R19" s="2" t="n">
        <v>0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</row>
    <row r="20" customFormat="false" ht="15" hidden="false" customHeight="true" outlineLevel="0" collapsed="false">
      <c r="A20" s="1" t="s">
        <v>18</v>
      </c>
      <c r="B20" s="2" t="n">
        <v>0.413088257086236</v>
      </c>
      <c r="C20" s="2" t="n">
        <v>0.425846395822801</v>
      </c>
      <c r="D20" s="2" t="n">
        <v>0.413088257086236</v>
      </c>
      <c r="E20" s="2" t="n">
        <v>0.413088257086236</v>
      </c>
      <c r="F20" s="2" t="n">
        <v>0.40989335803685</v>
      </c>
      <c r="G20" s="2" t="n">
        <v>0.413088257086236</v>
      </c>
      <c r="H20" s="2" t="n">
        <v>0.403734465976281</v>
      </c>
      <c r="I20" s="2" t="n">
        <v>0.40989335803685</v>
      </c>
      <c r="J20" s="2" t="n">
        <v>0.422180679360351</v>
      </c>
      <c r="K20" s="2" t="n">
        <v>0.41785207636649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.00177305150337529</v>
      </c>
      <c r="R20" s="2" t="n">
        <v>0</v>
      </c>
      <c r="S20" s="2" t="n">
        <v>0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</row>
    <row r="21" customFormat="false" ht="15" hidden="false" customHeight="true" outlineLevel="0" collapsed="false">
      <c r="A21" s="1" t="s">
        <v>19</v>
      </c>
      <c r="B21" s="2" t="n">
        <v>0.413088257086236</v>
      </c>
      <c r="C21" s="2" t="n">
        <v>0.425846395822801</v>
      </c>
      <c r="D21" s="2" t="n">
        <v>0.413088257086236</v>
      </c>
      <c r="E21" s="2" t="n">
        <v>0.413088257086236</v>
      </c>
      <c r="F21" s="2" t="n">
        <v>0.40989335803685</v>
      </c>
      <c r="G21" s="2" t="n">
        <v>0.413088257086236</v>
      </c>
      <c r="H21" s="2" t="n">
        <v>0.403734465976281</v>
      </c>
      <c r="I21" s="2" t="n">
        <v>0.40989335803685</v>
      </c>
      <c r="J21" s="2" t="n">
        <v>0.422180679360351</v>
      </c>
      <c r="K21" s="2" t="n">
        <v>0.41785207636649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.00177305150337529</v>
      </c>
      <c r="R21" s="2" t="n">
        <v>0</v>
      </c>
      <c r="S21" s="2" t="n">
        <v>0</v>
      </c>
      <c r="T21" s="2" t="n">
        <v>0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</row>
    <row r="22" customFormat="false" ht="15" hidden="false" customHeight="true" outlineLevel="0" collapsed="false">
      <c r="A22" s="1" t="s">
        <v>20</v>
      </c>
      <c r="B22" s="2" t="n">
        <v>0.413088257086236</v>
      </c>
      <c r="C22" s="2" t="n">
        <v>0.425846395822801</v>
      </c>
      <c r="D22" s="2" t="n">
        <v>0.413088257086236</v>
      </c>
      <c r="E22" s="2" t="n">
        <v>0.413088257086236</v>
      </c>
      <c r="F22" s="2" t="n">
        <v>0.40989335803685</v>
      </c>
      <c r="G22" s="2" t="n">
        <v>0.413088257086236</v>
      </c>
      <c r="H22" s="2" t="n">
        <v>0.403734465976281</v>
      </c>
      <c r="I22" s="2" t="n">
        <v>0.40989335803685</v>
      </c>
      <c r="J22" s="2" t="n">
        <v>0.422180679360351</v>
      </c>
      <c r="K22" s="2" t="n">
        <v>0.41785207636649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.00177305150337529</v>
      </c>
      <c r="R22" s="2" t="n">
        <v>0</v>
      </c>
      <c r="S22" s="2" t="n">
        <v>0</v>
      </c>
      <c r="T22" s="2" t="n">
        <v>0</v>
      </c>
      <c r="U22" s="2" t="n">
        <v>0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</row>
    <row r="23" customFormat="false" ht="15" hidden="false" customHeight="true" outlineLevel="0" collapsed="false">
      <c r="A23" s="1" t="s">
        <v>21</v>
      </c>
      <c r="B23" s="2" t="n">
        <v>0.413088257086236</v>
      </c>
      <c r="C23" s="2" t="n">
        <v>0.425846395822801</v>
      </c>
      <c r="D23" s="2" t="n">
        <v>0.413088257086236</v>
      </c>
      <c r="E23" s="2" t="n">
        <v>0.413088257086236</v>
      </c>
      <c r="F23" s="2" t="n">
        <v>0.40989335803685</v>
      </c>
      <c r="G23" s="2" t="n">
        <v>0.413088257086236</v>
      </c>
      <c r="H23" s="2" t="n">
        <v>0.403734465976281</v>
      </c>
      <c r="I23" s="2" t="n">
        <v>0.40989335803685</v>
      </c>
      <c r="J23" s="2" t="n">
        <v>0.422180679360351</v>
      </c>
      <c r="K23" s="2" t="n">
        <v>0.41785207636649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.00177305150337529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</row>
    <row r="24" customFormat="false" ht="15" hidden="false" customHeight="true" outlineLevel="0" collapsed="false">
      <c r="A24" s="1" t="s">
        <v>22</v>
      </c>
      <c r="B24" s="2" t="n">
        <v>0.413088257086236</v>
      </c>
      <c r="C24" s="2" t="n">
        <v>0.425846395822801</v>
      </c>
      <c r="D24" s="2" t="n">
        <v>0.413088257086236</v>
      </c>
      <c r="E24" s="2" t="n">
        <v>0.413088257086236</v>
      </c>
      <c r="F24" s="2" t="n">
        <v>0.40989335803685</v>
      </c>
      <c r="G24" s="2" t="n">
        <v>0.413088257086236</v>
      </c>
      <c r="H24" s="2" t="n">
        <v>0.403734465976281</v>
      </c>
      <c r="I24" s="2" t="n">
        <v>0.40989335803685</v>
      </c>
      <c r="J24" s="2" t="n">
        <v>0.422180679360351</v>
      </c>
      <c r="K24" s="2" t="n">
        <v>0.41785207636649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0.00177305150337529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</row>
    <row r="25" customFormat="false" ht="15" hidden="false" customHeight="true" outlineLevel="0" collapsed="false">
      <c r="A25" s="1" t="s">
        <v>23</v>
      </c>
      <c r="B25" s="2" t="n">
        <v>0.387855451958182</v>
      </c>
      <c r="C25" s="2" t="n">
        <v>0.430994203607411</v>
      </c>
      <c r="D25" s="2" t="n">
        <v>0.387855451958182</v>
      </c>
      <c r="E25" s="2" t="n">
        <v>0.387855451958182</v>
      </c>
      <c r="F25" s="2" t="n">
        <v>0.384081849140491</v>
      </c>
      <c r="G25" s="2" t="n">
        <v>0.387855451958182</v>
      </c>
      <c r="H25" s="2" t="n">
        <v>0.384281582492893</v>
      </c>
      <c r="I25" s="2" t="n">
        <v>0.384081849140491</v>
      </c>
      <c r="J25" s="2" t="n">
        <v>0.422517043462794</v>
      </c>
      <c r="K25" s="2" t="n">
        <v>0.422517043462794</v>
      </c>
      <c r="L25" s="2" t="n">
        <v>0.0716396904479227</v>
      </c>
      <c r="M25" s="2" t="n">
        <v>0.0716396904479227</v>
      </c>
      <c r="N25" s="2" t="n">
        <v>0.0716396904479227</v>
      </c>
      <c r="O25" s="2" t="n">
        <v>0.0716396904479227</v>
      </c>
      <c r="P25" s="2" t="n">
        <v>0.0716396904479227</v>
      </c>
      <c r="Q25" s="2" t="n">
        <v>0.0741272577679796</v>
      </c>
      <c r="R25" s="2" t="n">
        <v>0.0716396904479227</v>
      </c>
      <c r="S25" s="2" t="n">
        <v>0.0716396904479227</v>
      </c>
      <c r="T25" s="2" t="n">
        <v>0.0716396904479227</v>
      </c>
      <c r="U25" s="2" t="n">
        <v>0.0716396904479227</v>
      </c>
      <c r="V25" s="2" t="n">
        <v>0.0716396904479227</v>
      </c>
      <c r="W25" s="2" t="n">
        <v>0.0716396904479227</v>
      </c>
      <c r="X25" s="2" t="n">
        <v>0.0716396904479227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</row>
    <row r="26" customFormat="false" ht="15" hidden="false" customHeight="true" outlineLevel="0" collapsed="false">
      <c r="A26" s="1" t="s">
        <v>24</v>
      </c>
      <c r="B26" s="2" t="n">
        <v>0.423517390213641</v>
      </c>
      <c r="C26" s="2" t="n">
        <v>0.411115459775629</v>
      </c>
      <c r="D26" s="2" t="n">
        <v>0.423517390213641</v>
      </c>
      <c r="E26" s="2" t="n">
        <v>0.423517390213641</v>
      </c>
      <c r="F26" s="2" t="n">
        <v>0.411420025920112</v>
      </c>
      <c r="G26" s="2" t="n">
        <v>0.423517390213641</v>
      </c>
      <c r="H26" s="2" t="n">
        <v>0.395994455987497</v>
      </c>
      <c r="I26" s="2" t="n">
        <v>0.411420025920112</v>
      </c>
      <c r="J26" s="2" t="n">
        <v>0.402986882830075</v>
      </c>
      <c r="K26" s="2" t="n">
        <v>0.44271786040147</v>
      </c>
      <c r="L26" s="2" t="n">
        <v>0.0767733195120788</v>
      </c>
      <c r="M26" s="2" t="n">
        <v>0.0767733195120788</v>
      </c>
      <c r="N26" s="2" t="n">
        <v>0.0767733195120788</v>
      </c>
      <c r="O26" s="2" t="n">
        <v>0.0767733195120788</v>
      </c>
      <c r="P26" s="2" t="n">
        <v>0.0767733195120788</v>
      </c>
      <c r="Q26" s="2" t="n">
        <v>0.0792922165270574</v>
      </c>
      <c r="R26" s="2" t="n">
        <v>0.0767733195120788</v>
      </c>
      <c r="S26" s="2" t="n">
        <v>0.0767733195120788</v>
      </c>
      <c r="T26" s="2" t="n">
        <v>0.0767733195120788</v>
      </c>
      <c r="U26" s="2" t="n">
        <v>0.0767733195120788</v>
      </c>
      <c r="V26" s="2" t="n">
        <v>0.0767733195120788</v>
      </c>
      <c r="W26" s="2" t="n">
        <v>0.0767733195120788</v>
      </c>
      <c r="X26" s="2" t="n">
        <v>0.0767733195120788</v>
      </c>
      <c r="Y26" s="2" t="n">
        <v>0.0741272577679796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</row>
    <row r="27" customFormat="false" ht="15" hidden="false" customHeight="true" outlineLevel="0" collapsed="false">
      <c r="A27" s="1" t="s">
        <v>25</v>
      </c>
      <c r="B27" s="2" t="n">
        <v>0.419452327172016</v>
      </c>
      <c r="C27" s="2" t="n">
        <v>0.407162870022072</v>
      </c>
      <c r="D27" s="2" t="n">
        <v>0.419452327172016</v>
      </c>
      <c r="E27" s="2" t="n">
        <v>0.419452327172016</v>
      </c>
      <c r="F27" s="2" t="n">
        <v>0.407451751122244</v>
      </c>
      <c r="G27" s="2" t="n">
        <v>0.419452327172016</v>
      </c>
      <c r="H27" s="2" t="n">
        <v>0.392133432940541</v>
      </c>
      <c r="I27" s="2" t="n">
        <v>0.407451751122244</v>
      </c>
      <c r="J27" s="2" t="n">
        <v>0.399110894427916</v>
      </c>
      <c r="K27" s="2" t="n">
        <v>0.438551169621898</v>
      </c>
      <c r="L27" s="2" t="n">
        <v>0.0742670486003067</v>
      </c>
      <c r="M27" s="2" t="n">
        <v>0.0742670486003067</v>
      </c>
      <c r="N27" s="2" t="n">
        <v>0.0742670486003067</v>
      </c>
      <c r="O27" s="2" t="n">
        <v>0.0742670486003067</v>
      </c>
      <c r="P27" s="2" t="n">
        <v>0.0742670486003067</v>
      </c>
      <c r="Q27" s="2" t="n">
        <v>0.0767733195120788</v>
      </c>
      <c r="R27" s="2" t="n">
        <v>0.0742670486003067</v>
      </c>
      <c r="S27" s="2" t="n">
        <v>0.0742670486003067</v>
      </c>
      <c r="T27" s="2" t="n">
        <v>0.0742670486003067</v>
      </c>
      <c r="U27" s="2" t="n">
        <v>0.0742670486003067</v>
      </c>
      <c r="V27" s="2" t="n">
        <v>0.0742670486003067</v>
      </c>
      <c r="W27" s="2" t="n">
        <v>0.0742670486003067</v>
      </c>
      <c r="X27" s="2" t="n">
        <v>0.0742670486003067</v>
      </c>
      <c r="Y27" s="2" t="n">
        <v>0.0716396904479227</v>
      </c>
      <c r="Z27" s="2" t="n">
        <v>0.00217865268447785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</row>
    <row r="28" customFormat="false" ht="15" hidden="false" customHeight="true" outlineLevel="0" collapsed="false">
      <c r="A28" s="1" t="s">
        <v>26</v>
      </c>
      <c r="B28" s="2" t="n">
        <v>0.368688919858961</v>
      </c>
      <c r="C28" s="2" t="n">
        <v>0.384323903185733</v>
      </c>
      <c r="D28" s="2" t="n">
        <v>0.368688919858961</v>
      </c>
      <c r="E28" s="2" t="n">
        <v>0.368688919858961</v>
      </c>
      <c r="F28" s="2" t="n">
        <v>0.353762438284121</v>
      </c>
      <c r="G28" s="2" t="n">
        <v>0.368688919858961</v>
      </c>
      <c r="H28" s="2" t="n">
        <v>0.359516536321647</v>
      </c>
      <c r="I28" s="2" t="n">
        <v>0.353762438284121</v>
      </c>
      <c r="J28" s="2" t="n">
        <v>0.386962450105406</v>
      </c>
      <c r="K28" s="2" t="n">
        <v>0.469460546082362</v>
      </c>
      <c r="L28" s="2" t="n">
        <v>0.271499773845034</v>
      </c>
      <c r="M28" s="2" t="n">
        <v>0.271499773845034</v>
      </c>
      <c r="N28" s="2" t="n">
        <v>0.271499773845034</v>
      </c>
      <c r="O28" s="2" t="n">
        <v>0.271499773845034</v>
      </c>
      <c r="P28" s="2" t="n">
        <v>0.271499773845034</v>
      </c>
      <c r="Q28" s="2" t="n">
        <v>0.271499773845034</v>
      </c>
      <c r="R28" s="2" t="n">
        <v>0.271499773845034</v>
      </c>
      <c r="S28" s="2" t="n">
        <v>0.271499773845034</v>
      </c>
      <c r="T28" s="2" t="n">
        <v>0.271499773845034</v>
      </c>
      <c r="U28" s="2" t="n">
        <v>0.271499773845034</v>
      </c>
      <c r="V28" s="2" t="n">
        <v>0.271499773845034</v>
      </c>
      <c r="W28" s="2" t="n">
        <v>0.271499773845034</v>
      </c>
      <c r="X28" s="2" t="n">
        <v>0.271499773845034</v>
      </c>
      <c r="Y28" s="2" t="n">
        <v>0.232351362542159</v>
      </c>
      <c r="Z28" s="2" t="n">
        <v>0.229469163568289</v>
      </c>
      <c r="AA28" s="2" t="n">
        <v>0.226344153395704</v>
      </c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</row>
    <row r="29" customFormat="false" ht="15" hidden="false" customHeight="true" outlineLevel="0" collapsed="false">
      <c r="A29" s="1" t="s">
        <v>27</v>
      </c>
      <c r="B29" s="2" t="n">
        <v>0.35391940088793</v>
      </c>
      <c r="C29" s="2" t="n">
        <v>0.375238793168505</v>
      </c>
      <c r="D29" s="2" t="n">
        <v>0.35391940088793</v>
      </c>
      <c r="E29" s="2" t="n">
        <v>0.35391940088793</v>
      </c>
      <c r="F29" s="2" t="n">
        <v>0.339383493476942</v>
      </c>
      <c r="G29" s="2" t="n">
        <v>0.35391940088793</v>
      </c>
      <c r="H29" s="2" t="n">
        <v>0.350829878557922</v>
      </c>
      <c r="I29" s="2" t="n">
        <v>0.339383493476942</v>
      </c>
      <c r="J29" s="2" t="n">
        <v>0.37478655640587</v>
      </c>
      <c r="K29" s="2" t="n">
        <v>0.472701534994703</v>
      </c>
      <c r="L29" s="2" t="n">
        <v>0.266315276760229</v>
      </c>
      <c r="M29" s="2" t="n">
        <v>0.266315276760229</v>
      </c>
      <c r="N29" s="2" t="n">
        <v>0.266315276760229</v>
      </c>
      <c r="O29" s="2" t="n">
        <v>0.266315276760229</v>
      </c>
      <c r="P29" s="2" t="n">
        <v>0.266315276760229</v>
      </c>
      <c r="Q29" s="2" t="n">
        <v>0.266315276760229</v>
      </c>
      <c r="R29" s="2" t="n">
        <v>0.266315276760229</v>
      </c>
      <c r="S29" s="2" t="n">
        <v>0.266315276760229</v>
      </c>
      <c r="T29" s="2" t="n">
        <v>0.266315276760229</v>
      </c>
      <c r="U29" s="2" t="n">
        <v>0.266315276760229</v>
      </c>
      <c r="V29" s="2" t="n">
        <v>0.266315276760229</v>
      </c>
      <c r="W29" s="2" t="n">
        <v>0.266315276760229</v>
      </c>
      <c r="X29" s="2" t="n">
        <v>0.266315276760229</v>
      </c>
      <c r="Y29" s="2" t="n">
        <v>0.229469163568289</v>
      </c>
      <c r="Z29" s="2" t="n">
        <v>0.226598731068538</v>
      </c>
      <c r="AA29" s="2" t="n">
        <v>0.22348345619322</v>
      </c>
      <c r="AB29" s="2" t="n">
        <v>0.021666390605085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</row>
    <row r="30" customFormat="false" ht="15" hidden="false" customHeight="true" outlineLevel="0" collapsed="false">
      <c r="A30" s="1" t="s">
        <v>28</v>
      </c>
      <c r="B30" s="2" t="n">
        <v>0.35391940088793</v>
      </c>
      <c r="C30" s="2" t="n">
        <v>0.375238793168505</v>
      </c>
      <c r="D30" s="2" t="n">
        <v>0.35391940088793</v>
      </c>
      <c r="E30" s="2" t="n">
        <v>0.35391940088793</v>
      </c>
      <c r="F30" s="2" t="n">
        <v>0.339383493476942</v>
      </c>
      <c r="G30" s="2" t="n">
        <v>0.35391940088793</v>
      </c>
      <c r="H30" s="2" t="n">
        <v>0.350829878557922</v>
      </c>
      <c r="I30" s="2" t="n">
        <v>0.339383493476942</v>
      </c>
      <c r="J30" s="2" t="n">
        <v>0.37478655640587</v>
      </c>
      <c r="K30" s="2" t="n">
        <v>0.472701534994703</v>
      </c>
      <c r="L30" s="2" t="n">
        <v>0.266315276760229</v>
      </c>
      <c r="M30" s="2" t="n">
        <v>0.266315276760229</v>
      </c>
      <c r="N30" s="2" t="n">
        <v>0.266315276760229</v>
      </c>
      <c r="O30" s="2" t="n">
        <v>0.266315276760229</v>
      </c>
      <c r="P30" s="2" t="n">
        <v>0.266315276760229</v>
      </c>
      <c r="Q30" s="2" t="n">
        <v>0.266315276760229</v>
      </c>
      <c r="R30" s="2" t="n">
        <v>0.266315276760229</v>
      </c>
      <c r="S30" s="2" t="n">
        <v>0.266315276760229</v>
      </c>
      <c r="T30" s="2" t="n">
        <v>0.266315276760229</v>
      </c>
      <c r="U30" s="2" t="n">
        <v>0.266315276760229</v>
      </c>
      <c r="V30" s="2" t="n">
        <v>0.266315276760229</v>
      </c>
      <c r="W30" s="2" t="n">
        <v>0.266315276760229</v>
      </c>
      <c r="X30" s="2" t="n">
        <v>0.266315276760229</v>
      </c>
      <c r="Y30" s="2" t="n">
        <v>0.229469163568289</v>
      </c>
      <c r="Z30" s="2" t="n">
        <v>0.226598731068538</v>
      </c>
      <c r="AA30" s="2" t="n">
        <v>0.22348345619322</v>
      </c>
      <c r="AB30" s="2" t="n">
        <v>0.021666390605085</v>
      </c>
      <c r="AC30" s="2" t="n">
        <v>0</v>
      </c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</row>
    <row r="31" customFormat="false" ht="15" hidden="false" customHeight="true" outlineLevel="0" collapsed="false">
      <c r="A31" s="1" t="s">
        <v>29</v>
      </c>
      <c r="B31" s="2" t="n">
        <v>0.350978215936397</v>
      </c>
      <c r="C31" s="2" t="n">
        <v>0.375238793168505</v>
      </c>
      <c r="D31" s="2" t="n">
        <v>0.350978215936397</v>
      </c>
      <c r="E31" s="2" t="n">
        <v>0.350978215936397</v>
      </c>
      <c r="F31" s="2" t="n">
        <v>0.336526342845223</v>
      </c>
      <c r="G31" s="2" t="n">
        <v>0.350978215936397</v>
      </c>
      <c r="H31" s="2" t="n">
        <v>0.347914418402525</v>
      </c>
      <c r="I31" s="2" t="n">
        <v>0.336526342845223</v>
      </c>
      <c r="J31" s="2" t="n">
        <v>0.37478655640587</v>
      </c>
      <c r="K31" s="2" t="n">
        <v>0.472701534994703</v>
      </c>
      <c r="L31" s="2" t="n">
        <v>0.269040079144011</v>
      </c>
      <c r="M31" s="2" t="n">
        <v>0.269040079144011</v>
      </c>
      <c r="N31" s="2" t="n">
        <v>0.269040079144011</v>
      </c>
      <c r="O31" s="2" t="n">
        <v>0.269040079144011</v>
      </c>
      <c r="P31" s="2" t="n">
        <v>0.269040079144011</v>
      </c>
      <c r="Q31" s="2" t="n">
        <v>0.269040079144011</v>
      </c>
      <c r="R31" s="2" t="n">
        <v>0.269040079144011</v>
      </c>
      <c r="S31" s="2" t="n">
        <v>0.269040079144011</v>
      </c>
      <c r="T31" s="2" t="n">
        <v>0.269040079144011</v>
      </c>
      <c r="U31" s="2" t="n">
        <v>0.269040079144011</v>
      </c>
      <c r="V31" s="2" t="n">
        <v>0.269040079144011</v>
      </c>
      <c r="W31" s="2" t="n">
        <v>0.269040079144011</v>
      </c>
      <c r="X31" s="2" t="n">
        <v>0.269040079144011</v>
      </c>
      <c r="Y31" s="2" t="n">
        <v>0.232613828022071</v>
      </c>
      <c r="Z31" s="2" t="n">
        <v>0.229733537575335</v>
      </c>
      <c r="AA31" s="2" t="n">
        <v>0.226598731068538</v>
      </c>
      <c r="AB31" s="2" t="n">
        <v>0.0253701112440159</v>
      </c>
      <c r="AC31" s="2" t="n">
        <v>0.00355241281187234</v>
      </c>
      <c r="AD31" s="2" t="n">
        <v>0.00355241281187234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 t="n">
        <f aca="false">MAX(AG34:AP43)</f>
        <v>0.176412521407626</v>
      </c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</row>
    <row r="32" customFormat="false" ht="15" hidden="false" customHeight="true" outlineLevel="0" collapsed="false">
      <c r="A32" s="1" t="s">
        <v>30</v>
      </c>
      <c r="B32" s="2" t="n">
        <v>0.350978215936397</v>
      </c>
      <c r="C32" s="2" t="n">
        <v>0.378334778292465</v>
      </c>
      <c r="D32" s="2" t="n">
        <v>0.350978215936397</v>
      </c>
      <c r="E32" s="2" t="n">
        <v>0.350978215936397</v>
      </c>
      <c r="F32" s="2" t="n">
        <v>0.336526342845223</v>
      </c>
      <c r="G32" s="2" t="n">
        <v>0.350978215936397</v>
      </c>
      <c r="H32" s="2" t="n">
        <v>0.353762438284121</v>
      </c>
      <c r="I32" s="2" t="n">
        <v>0.336526342845223</v>
      </c>
      <c r="J32" s="2" t="n">
        <v>0.377863489193059</v>
      </c>
      <c r="K32" s="2" t="n">
        <v>0.469091411007959</v>
      </c>
      <c r="L32" s="2" t="n">
        <v>0.269040079144011</v>
      </c>
      <c r="M32" s="2" t="n">
        <v>0.269040079144011</v>
      </c>
      <c r="N32" s="2" t="n">
        <v>0.269040079144011</v>
      </c>
      <c r="O32" s="2" t="n">
        <v>0.269040079144011</v>
      </c>
      <c r="P32" s="2" t="n">
        <v>0.269040079144011</v>
      </c>
      <c r="Q32" s="2" t="n">
        <v>0.269040079144011</v>
      </c>
      <c r="R32" s="2" t="n">
        <v>0.269040079144011</v>
      </c>
      <c r="S32" s="2" t="n">
        <v>0.269040079144011</v>
      </c>
      <c r="T32" s="2" t="n">
        <v>0.269040079144011</v>
      </c>
      <c r="U32" s="2" t="n">
        <v>0.269040079144011</v>
      </c>
      <c r="V32" s="2" t="n">
        <v>0.269040079144011</v>
      </c>
      <c r="W32" s="2" t="n">
        <v>0.269040079144011</v>
      </c>
      <c r="X32" s="2" t="n">
        <v>0.269040079144011</v>
      </c>
      <c r="Y32" s="2" t="n">
        <v>0.232613828022071</v>
      </c>
      <c r="Z32" s="2" t="n">
        <v>0.229733537575335</v>
      </c>
      <c r="AA32" s="2" t="n">
        <v>0.226598731068538</v>
      </c>
      <c r="AB32" s="2" t="n">
        <v>0.0235148215457481</v>
      </c>
      <c r="AC32" s="2" t="n">
        <v>0.00177305150337529</v>
      </c>
      <c r="AD32" s="2" t="n">
        <v>0.00177305150337529</v>
      </c>
      <c r="AE32" s="2" t="n">
        <v>0.00533812899567088</v>
      </c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 t="n">
        <f aca="false">MIN(AG44:AQ105,B33:AF43)</f>
        <v>0.210049103711594</v>
      </c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</row>
    <row r="33" customFormat="false" ht="15" hidden="false" customHeight="true" outlineLevel="0" collapsed="false">
      <c r="A33" s="1" t="s">
        <v>31</v>
      </c>
      <c r="B33" s="2" t="n">
        <v>0.40929048463896</v>
      </c>
      <c r="C33" s="2" t="n">
        <v>0.393740856531639</v>
      </c>
      <c r="D33" s="2" t="n">
        <v>0.40929048463896</v>
      </c>
      <c r="E33" s="2" t="n">
        <v>0.40929048463896</v>
      </c>
      <c r="F33" s="2" t="n">
        <v>0.40929048463896</v>
      </c>
      <c r="G33" s="2" t="n">
        <v>0.40929048463896</v>
      </c>
      <c r="H33" s="2" t="n">
        <v>0.411074245091317</v>
      </c>
      <c r="I33" s="2" t="n">
        <v>0.40929048463896</v>
      </c>
      <c r="J33" s="2" t="n">
        <v>0.387247258768233</v>
      </c>
      <c r="K33" s="2" t="n">
        <v>0.357439643244587</v>
      </c>
      <c r="L33" s="2" t="n">
        <v>0.354764806037242</v>
      </c>
      <c r="M33" s="2" t="n">
        <v>0.354764806037242</v>
      </c>
      <c r="N33" s="2" t="n">
        <v>0.354764806037242</v>
      </c>
      <c r="O33" s="2" t="n">
        <v>0.354764806037242</v>
      </c>
      <c r="P33" s="2" t="n">
        <v>0.354764806037242</v>
      </c>
      <c r="Q33" s="2" t="n">
        <v>0.35773217379715</v>
      </c>
      <c r="R33" s="2" t="n">
        <v>0.354764806037242</v>
      </c>
      <c r="S33" s="2" t="n">
        <v>0.354764806037242</v>
      </c>
      <c r="T33" s="2" t="n">
        <v>0.354764806037242</v>
      </c>
      <c r="U33" s="2" t="n">
        <v>0.354764806037242</v>
      </c>
      <c r="V33" s="2" t="n">
        <v>0.354764806037242</v>
      </c>
      <c r="W33" s="2" t="n">
        <v>0.354764806037242</v>
      </c>
      <c r="X33" s="2" t="n">
        <v>0.354764806037242</v>
      </c>
      <c r="Y33" s="2" t="n">
        <v>0.34391637898972</v>
      </c>
      <c r="Z33" s="2" t="n">
        <v>0.33006450431237</v>
      </c>
      <c r="AA33" s="2" t="n">
        <v>0.326480259573064</v>
      </c>
      <c r="AB33" s="2" t="n">
        <v>0.350348098082761</v>
      </c>
      <c r="AC33" s="2" t="n">
        <v>0.341575413145548</v>
      </c>
      <c r="AD33" s="2" t="n">
        <v>0.341575413145548</v>
      </c>
      <c r="AE33" s="2" t="n">
        <v>0.335675639679971</v>
      </c>
      <c r="AF33" s="2" t="n">
        <v>0.338616824631504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</row>
    <row r="34" customFormat="false" ht="15" hidden="false" customHeight="true" outlineLevel="0" collapsed="false">
      <c r="A34" s="1" t="s">
        <v>32</v>
      </c>
      <c r="B34" s="2" t="n">
        <v>0.384031813603088</v>
      </c>
      <c r="C34" s="2" t="n">
        <v>0.398061745947291</v>
      </c>
      <c r="D34" s="2" t="n">
        <v>0.384031813603088</v>
      </c>
      <c r="E34" s="2" t="n">
        <v>0.384031813603088</v>
      </c>
      <c r="F34" s="2" t="n">
        <v>0.393740856531639</v>
      </c>
      <c r="G34" s="2" t="n">
        <v>0.384031813603088</v>
      </c>
      <c r="H34" s="2" t="n">
        <v>0.386410676064227</v>
      </c>
      <c r="I34" s="2" t="n">
        <v>0.393740856531639</v>
      </c>
      <c r="J34" s="2" t="n">
        <v>0.408129200151819</v>
      </c>
      <c r="K34" s="2" t="n">
        <v>0.375655791845807</v>
      </c>
      <c r="L34" s="2" t="n">
        <v>0.397768711641877</v>
      </c>
      <c r="M34" s="2" t="n">
        <v>0.397768711641877</v>
      </c>
      <c r="N34" s="2" t="n">
        <v>0.397768711641877</v>
      </c>
      <c r="O34" s="2" t="n">
        <v>0.397768711641877</v>
      </c>
      <c r="P34" s="2" t="n">
        <v>0.397768711641877</v>
      </c>
      <c r="Q34" s="2" t="n">
        <v>0.400994529282621</v>
      </c>
      <c r="R34" s="2" t="n">
        <v>0.397768711641877</v>
      </c>
      <c r="S34" s="2" t="n">
        <v>0.397768711641877</v>
      </c>
      <c r="T34" s="2" t="n">
        <v>0.397768711641877</v>
      </c>
      <c r="U34" s="2" t="n">
        <v>0.397768711641877</v>
      </c>
      <c r="V34" s="2" t="n">
        <v>0.397768711641877</v>
      </c>
      <c r="W34" s="2" t="n">
        <v>0.397768711641877</v>
      </c>
      <c r="X34" s="2" t="n">
        <v>0.397768711641877</v>
      </c>
      <c r="Y34" s="2" t="n">
        <v>0.369924369894809</v>
      </c>
      <c r="Z34" s="2" t="n">
        <v>0.409490100984882</v>
      </c>
      <c r="AA34" s="2" t="n">
        <v>0.405357846059935</v>
      </c>
      <c r="AB34" s="2" t="n">
        <v>0.365394906924965</v>
      </c>
      <c r="AC34" s="2" t="n">
        <v>0.36254382464484</v>
      </c>
      <c r="AD34" s="2" t="n">
        <v>0.36254382464484</v>
      </c>
      <c r="AE34" s="2" t="n">
        <v>0.359466891857651</v>
      </c>
      <c r="AF34" s="2" t="n">
        <v>0.359466891857651</v>
      </c>
      <c r="AG34" s="2" t="n">
        <v>0.158920827859895</v>
      </c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</row>
    <row r="35" customFormat="false" ht="15" hidden="false" customHeight="true" outlineLevel="0" collapsed="false">
      <c r="A35" s="1" t="s">
        <v>33</v>
      </c>
      <c r="B35" s="2" t="n">
        <v>0.387247258768233</v>
      </c>
      <c r="C35" s="2" t="n">
        <v>0.401395091626386</v>
      </c>
      <c r="D35" s="2" t="n">
        <v>0.387247258768233</v>
      </c>
      <c r="E35" s="2" t="n">
        <v>0.387247258768233</v>
      </c>
      <c r="F35" s="2" t="n">
        <v>0.397019556804718</v>
      </c>
      <c r="G35" s="2" t="n">
        <v>0.387247258768233</v>
      </c>
      <c r="H35" s="2" t="n">
        <v>0.389615815244687</v>
      </c>
      <c r="I35" s="2" t="n">
        <v>0.397019556804718</v>
      </c>
      <c r="J35" s="2" t="n">
        <v>0.411530573813195</v>
      </c>
      <c r="K35" s="2" t="n">
        <v>0.3789237773357</v>
      </c>
      <c r="L35" s="2" t="n">
        <v>0.394563572461417</v>
      </c>
      <c r="M35" s="2" t="n">
        <v>0.394563572461417</v>
      </c>
      <c r="N35" s="2" t="n">
        <v>0.394563572461417</v>
      </c>
      <c r="O35" s="2" t="n">
        <v>0.394563572461417</v>
      </c>
      <c r="P35" s="2" t="n">
        <v>0.394563572461417</v>
      </c>
      <c r="Q35" s="2" t="n">
        <v>0.397768711641877</v>
      </c>
      <c r="R35" s="2" t="n">
        <v>0.394563572461417</v>
      </c>
      <c r="S35" s="2" t="n">
        <v>0.394563572461417</v>
      </c>
      <c r="T35" s="2" t="n">
        <v>0.394563572461417</v>
      </c>
      <c r="U35" s="2" t="n">
        <v>0.394563572461417</v>
      </c>
      <c r="V35" s="2" t="n">
        <v>0.394563572461417</v>
      </c>
      <c r="W35" s="2" t="n">
        <v>0.394563572461417</v>
      </c>
      <c r="X35" s="2" t="n">
        <v>0.394563572461417</v>
      </c>
      <c r="Y35" s="2" t="n">
        <v>0.366092933522024</v>
      </c>
      <c r="Z35" s="2" t="n">
        <v>0.405357846059935</v>
      </c>
      <c r="AA35" s="2" t="n">
        <v>0.401259462457846</v>
      </c>
      <c r="AB35" s="2" t="n">
        <v>0.362308477371424</v>
      </c>
      <c r="AC35" s="2" t="n">
        <v>0.359466891857651</v>
      </c>
      <c r="AD35" s="2" t="n">
        <v>0.359466891857651</v>
      </c>
      <c r="AE35" s="2" t="n">
        <v>0.356408778348933</v>
      </c>
      <c r="AF35" s="2" t="n">
        <v>0.356408778348933</v>
      </c>
      <c r="AG35" s="2" t="n">
        <v>0.156606008910524</v>
      </c>
      <c r="AH35" s="2" t="n">
        <v>0.00180180375164927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</row>
    <row r="36" customFormat="false" ht="15" hidden="false" customHeight="true" outlineLevel="0" collapsed="false">
      <c r="A36" s="1" t="s">
        <v>34</v>
      </c>
      <c r="B36" s="2" t="n">
        <v>0.412306013866948</v>
      </c>
      <c r="C36" s="2" t="n">
        <v>0.397354665781608</v>
      </c>
      <c r="D36" s="2" t="n">
        <v>0.412306013866948</v>
      </c>
      <c r="E36" s="2" t="n">
        <v>0.412306013866948</v>
      </c>
      <c r="F36" s="2" t="n">
        <v>0.412306013866948</v>
      </c>
      <c r="G36" s="2" t="n">
        <v>0.412306013866948</v>
      </c>
      <c r="H36" s="2" t="n">
        <v>0.417443381036151</v>
      </c>
      <c r="I36" s="2" t="n">
        <v>0.412306013866948</v>
      </c>
      <c r="J36" s="2" t="n">
        <v>0.390797194742694</v>
      </c>
      <c r="K36" s="2" t="n">
        <v>0.360965371107939</v>
      </c>
      <c r="L36" s="2" t="n">
        <v>0.363858699649064</v>
      </c>
      <c r="M36" s="2" t="n">
        <v>0.363858699649064</v>
      </c>
      <c r="N36" s="2" t="n">
        <v>0.363858699649064</v>
      </c>
      <c r="O36" s="2" t="n">
        <v>0.363858699649064</v>
      </c>
      <c r="P36" s="2" t="n">
        <v>0.363858699649064</v>
      </c>
      <c r="Q36" s="2" t="n">
        <v>0.366889011954909</v>
      </c>
      <c r="R36" s="2" t="n">
        <v>0.363858699649064</v>
      </c>
      <c r="S36" s="2" t="n">
        <v>0.363858699649064</v>
      </c>
      <c r="T36" s="2" t="n">
        <v>0.363858699649064</v>
      </c>
      <c r="U36" s="2" t="n">
        <v>0.363858699649064</v>
      </c>
      <c r="V36" s="2" t="n">
        <v>0.363858699649064</v>
      </c>
      <c r="W36" s="2" t="n">
        <v>0.363858699649064</v>
      </c>
      <c r="X36" s="2" t="n">
        <v>0.363858699649064</v>
      </c>
      <c r="Y36" s="2" t="n">
        <v>0.347838727492783</v>
      </c>
      <c r="Z36" s="2" t="n">
        <v>0.341243318490947</v>
      </c>
      <c r="AA36" s="2" t="n">
        <v>0.337566831338318</v>
      </c>
      <c r="AB36" s="2" t="n">
        <v>0.344551612409196</v>
      </c>
      <c r="AC36" s="2" t="n">
        <v>0.341769305800516</v>
      </c>
      <c r="AD36" s="2" t="n">
        <v>0.341769305800516</v>
      </c>
      <c r="AE36" s="2" t="n">
        <v>0.335852076977015</v>
      </c>
      <c r="AF36" s="2" t="n">
        <v>0.338801938040609</v>
      </c>
      <c r="AG36" s="2" t="n">
        <v>0.00906064779012523</v>
      </c>
      <c r="AH36" s="2" t="n">
        <v>0.147569178108706</v>
      </c>
      <c r="AI36" s="2" t="n">
        <v>0.145301600526011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</row>
    <row r="37" customFormat="false" ht="15" hidden="false" customHeight="true" outlineLevel="0" collapsed="false">
      <c r="A37" s="1" t="s">
        <v>35</v>
      </c>
      <c r="B37" s="2" t="n">
        <v>0.402645868579619</v>
      </c>
      <c r="C37" s="2" t="n">
        <v>0.390483516021042</v>
      </c>
      <c r="D37" s="2" t="n">
        <v>0.402645868579619</v>
      </c>
      <c r="E37" s="2" t="n">
        <v>0.402645868579619</v>
      </c>
      <c r="F37" s="2" t="n">
        <v>0.402645868579619</v>
      </c>
      <c r="G37" s="2" t="n">
        <v>0.402645868579619</v>
      </c>
      <c r="H37" s="2" t="n">
        <v>0.411074245091317</v>
      </c>
      <c r="I37" s="2" t="n">
        <v>0.402645868579619</v>
      </c>
      <c r="J37" s="2" t="n">
        <v>0.384031813603088</v>
      </c>
      <c r="K37" s="2" t="n">
        <v>0.363809156133302</v>
      </c>
      <c r="L37" s="2" t="n">
        <v>0.35773217379715</v>
      </c>
      <c r="M37" s="2" t="n">
        <v>0.35773217379715</v>
      </c>
      <c r="N37" s="2" t="n">
        <v>0.35773217379715</v>
      </c>
      <c r="O37" s="2" t="n">
        <v>0.35773217379715</v>
      </c>
      <c r="P37" s="2" t="n">
        <v>0.35773217379715</v>
      </c>
      <c r="Q37" s="2" t="n">
        <v>0.360717257290402</v>
      </c>
      <c r="R37" s="2" t="n">
        <v>0.35773217379715</v>
      </c>
      <c r="S37" s="2" t="n">
        <v>0.35773217379715</v>
      </c>
      <c r="T37" s="2" t="n">
        <v>0.35773217379715</v>
      </c>
      <c r="U37" s="2" t="n">
        <v>0.35773217379715</v>
      </c>
      <c r="V37" s="2" t="n">
        <v>0.35773217379715</v>
      </c>
      <c r="W37" s="2" t="n">
        <v>0.35773217379715</v>
      </c>
      <c r="X37" s="2" t="n">
        <v>0.35773217379715</v>
      </c>
      <c r="Y37" s="2" t="n">
        <v>0.340266727748915</v>
      </c>
      <c r="Z37" s="2" t="n">
        <v>0.333674628299114</v>
      </c>
      <c r="AA37" s="2" t="n">
        <v>0.33006450431237</v>
      </c>
      <c r="AB37" s="2" t="n">
        <v>0.344360002559403</v>
      </c>
      <c r="AC37" s="2" t="n">
        <v>0.335675639679971</v>
      </c>
      <c r="AD37" s="2" t="n">
        <v>0.335675639679971</v>
      </c>
      <c r="AE37" s="2" t="n">
        <v>0.329844669806049</v>
      </c>
      <c r="AF37" s="2" t="n">
        <v>0.332751654738759</v>
      </c>
      <c r="AG37" s="2" t="n">
        <v>0.00724650365128343</v>
      </c>
      <c r="AH37" s="2" t="n">
        <v>0.152008275363974</v>
      </c>
      <c r="AI37" s="2" t="n">
        <v>0.149725166374183</v>
      </c>
      <c r="AJ37" s="2" t="n">
        <v>0.0127303890341481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</row>
    <row r="38" customFormat="false" ht="15" hidden="false" customHeight="true" outlineLevel="0" collapsed="false">
      <c r="A38" s="1" t="s">
        <v>36</v>
      </c>
      <c r="B38" s="2" t="n">
        <v>0.41567302995762</v>
      </c>
      <c r="C38" s="2" t="n">
        <v>0.394065180232587</v>
      </c>
      <c r="D38" s="2" t="n">
        <v>0.41567302995762</v>
      </c>
      <c r="E38" s="2" t="n">
        <v>0.41567302995762</v>
      </c>
      <c r="F38" s="2" t="n">
        <v>0.41567302995762</v>
      </c>
      <c r="G38" s="2" t="n">
        <v>0.41567302995762</v>
      </c>
      <c r="H38" s="2" t="n">
        <v>0.420799098330144</v>
      </c>
      <c r="I38" s="2" t="n">
        <v>0.41567302995762</v>
      </c>
      <c r="J38" s="2" t="n">
        <v>0.38755043008742</v>
      </c>
      <c r="K38" s="2" t="n">
        <v>0.351471414985593</v>
      </c>
      <c r="L38" s="2" t="n">
        <v>0.366889011954909</v>
      </c>
      <c r="M38" s="2" t="n">
        <v>0.366889011954909</v>
      </c>
      <c r="N38" s="2" t="n">
        <v>0.366889011954909</v>
      </c>
      <c r="O38" s="2" t="n">
        <v>0.366889011954909</v>
      </c>
      <c r="P38" s="2" t="n">
        <v>0.366889011954909</v>
      </c>
      <c r="Q38" s="2" t="n">
        <v>0.369937801888969</v>
      </c>
      <c r="R38" s="2" t="n">
        <v>0.366889011954909</v>
      </c>
      <c r="S38" s="2" t="n">
        <v>0.366889011954909</v>
      </c>
      <c r="T38" s="2" t="n">
        <v>0.366889011954909</v>
      </c>
      <c r="U38" s="2" t="n">
        <v>0.366889011954909</v>
      </c>
      <c r="V38" s="2" t="n">
        <v>0.366889011954909</v>
      </c>
      <c r="W38" s="2" t="n">
        <v>0.366889011954909</v>
      </c>
      <c r="X38" s="2" t="n">
        <v>0.366889011954909</v>
      </c>
      <c r="Y38" s="2" t="n">
        <v>0.351556216736542</v>
      </c>
      <c r="Z38" s="2" t="n">
        <v>0.344947039129878</v>
      </c>
      <c r="AA38" s="2" t="n">
        <v>0.341243318490947</v>
      </c>
      <c r="AB38" s="2" t="n">
        <v>0.347545633331507</v>
      </c>
      <c r="AC38" s="2" t="n">
        <v>0.344754389293768</v>
      </c>
      <c r="AD38" s="2" t="n">
        <v>0.344754389293768</v>
      </c>
      <c r="AE38" s="2" t="n">
        <v>0.338801938040609</v>
      </c>
      <c r="AF38" s="2" t="n">
        <v>0.341769305800516</v>
      </c>
      <c r="AG38" s="2" t="n">
        <v>0.0108921516694938</v>
      </c>
      <c r="AH38" s="2" t="n">
        <v>0.154434274514657</v>
      </c>
      <c r="AI38" s="2" t="n">
        <v>0.152135419890343</v>
      </c>
      <c r="AJ38" s="2" t="n">
        <v>0.00542500801203291</v>
      </c>
      <c r="AK38" s="2" t="n">
        <v>0.014575409577875</v>
      </c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</row>
    <row r="39" customFormat="false" ht="15" hidden="false" customHeight="true" outlineLevel="0" collapsed="false">
      <c r="A39" s="1" t="s">
        <v>37</v>
      </c>
      <c r="B39" s="2" t="n">
        <v>0.384031813603088</v>
      </c>
      <c r="C39" s="2" t="n">
        <v>0.398061745947291</v>
      </c>
      <c r="D39" s="2" t="n">
        <v>0.384031813603088</v>
      </c>
      <c r="E39" s="2" t="n">
        <v>0.384031813603088</v>
      </c>
      <c r="F39" s="2" t="n">
        <v>0.393740856531639</v>
      </c>
      <c r="G39" s="2" t="n">
        <v>0.384031813603088</v>
      </c>
      <c r="H39" s="2" t="n">
        <v>0.386410676064227</v>
      </c>
      <c r="I39" s="2" t="n">
        <v>0.393740856531639</v>
      </c>
      <c r="J39" s="2" t="n">
        <v>0.408129200151819</v>
      </c>
      <c r="K39" s="2" t="n">
        <v>0.375655791845807</v>
      </c>
      <c r="L39" s="2" t="n">
        <v>0.397768711641877</v>
      </c>
      <c r="M39" s="2" t="n">
        <v>0.397768711641877</v>
      </c>
      <c r="N39" s="2" t="n">
        <v>0.397768711641877</v>
      </c>
      <c r="O39" s="2" t="n">
        <v>0.397768711641877</v>
      </c>
      <c r="P39" s="2" t="n">
        <v>0.397768711641877</v>
      </c>
      <c r="Q39" s="2" t="n">
        <v>0.400994529282621</v>
      </c>
      <c r="R39" s="2" t="n">
        <v>0.397768711641877</v>
      </c>
      <c r="S39" s="2" t="n">
        <v>0.397768711641877</v>
      </c>
      <c r="T39" s="2" t="n">
        <v>0.397768711641877</v>
      </c>
      <c r="U39" s="2" t="n">
        <v>0.397768711641877</v>
      </c>
      <c r="V39" s="2" t="n">
        <v>0.397768711641877</v>
      </c>
      <c r="W39" s="2" t="n">
        <v>0.397768711641877</v>
      </c>
      <c r="X39" s="2" t="n">
        <v>0.397768711641877</v>
      </c>
      <c r="Y39" s="2" t="n">
        <v>0.369924369894809</v>
      </c>
      <c r="Z39" s="2" t="n">
        <v>0.409490100984882</v>
      </c>
      <c r="AA39" s="2" t="n">
        <v>0.405357846059935</v>
      </c>
      <c r="AB39" s="2" t="n">
        <v>0.365394906924965</v>
      </c>
      <c r="AC39" s="2" t="n">
        <v>0.36254382464484</v>
      </c>
      <c r="AD39" s="2" t="n">
        <v>0.36254382464484</v>
      </c>
      <c r="AE39" s="2" t="n">
        <v>0.359466891857651</v>
      </c>
      <c r="AF39" s="2" t="n">
        <v>0.359466891857651</v>
      </c>
      <c r="AG39" s="2" t="n">
        <v>0.158920827859895</v>
      </c>
      <c r="AH39" s="2" t="n">
        <v>0</v>
      </c>
      <c r="AI39" s="2" t="n">
        <v>0.00180180375164927</v>
      </c>
      <c r="AJ39" s="2" t="n">
        <v>0.147569178108706</v>
      </c>
      <c r="AK39" s="2" t="n">
        <v>0.152008275363974</v>
      </c>
      <c r="AL39" s="2" t="n">
        <v>0.154434274514657</v>
      </c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</row>
    <row r="40" customFormat="false" ht="15" hidden="false" customHeight="true" outlineLevel="0" collapsed="false">
      <c r="A40" s="1" t="s">
        <v>38</v>
      </c>
      <c r="B40" s="2" t="n">
        <v>0.384031813603088</v>
      </c>
      <c r="C40" s="2" t="n">
        <v>0.398061745947291</v>
      </c>
      <c r="D40" s="2" t="n">
        <v>0.384031813603088</v>
      </c>
      <c r="E40" s="2" t="n">
        <v>0.384031813603088</v>
      </c>
      <c r="F40" s="2" t="n">
        <v>0.393740856531639</v>
      </c>
      <c r="G40" s="2" t="n">
        <v>0.384031813603088</v>
      </c>
      <c r="H40" s="2" t="n">
        <v>0.386410676064227</v>
      </c>
      <c r="I40" s="2" t="n">
        <v>0.393740856531639</v>
      </c>
      <c r="J40" s="2" t="n">
        <v>0.408129200151819</v>
      </c>
      <c r="K40" s="2" t="n">
        <v>0.375655791845807</v>
      </c>
      <c r="L40" s="2" t="n">
        <v>0.397768711641877</v>
      </c>
      <c r="M40" s="2" t="n">
        <v>0.397768711641877</v>
      </c>
      <c r="N40" s="2" t="n">
        <v>0.397768711641877</v>
      </c>
      <c r="O40" s="2" t="n">
        <v>0.397768711641877</v>
      </c>
      <c r="P40" s="2" t="n">
        <v>0.397768711641877</v>
      </c>
      <c r="Q40" s="2" t="n">
        <v>0.400994529282621</v>
      </c>
      <c r="R40" s="2" t="n">
        <v>0.397768711641877</v>
      </c>
      <c r="S40" s="2" t="n">
        <v>0.397768711641877</v>
      </c>
      <c r="T40" s="2" t="n">
        <v>0.397768711641877</v>
      </c>
      <c r="U40" s="2" t="n">
        <v>0.397768711641877</v>
      </c>
      <c r="V40" s="2" t="n">
        <v>0.397768711641877</v>
      </c>
      <c r="W40" s="2" t="n">
        <v>0.397768711641877</v>
      </c>
      <c r="X40" s="2" t="n">
        <v>0.397768711641877</v>
      </c>
      <c r="Y40" s="2" t="n">
        <v>0.369924369894809</v>
      </c>
      <c r="Z40" s="2" t="n">
        <v>0.409490100984882</v>
      </c>
      <c r="AA40" s="2" t="n">
        <v>0.405357846059935</v>
      </c>
      <c r="AB40" s="2" t="n">
        <v>0.365394906924965</v>
      </c>
      <c r="AC40" s="2" t="n">
        <v>0.36254382464484</v>
      </c>
      <c r="AD40" s="2" t="n">
        <v>0.36254382464484</v>
      </c>
      <c r="AE40" s="2" t="n">
        <v>0.359466891857651</v>
      </c>
      <c r="AF40" s="2" t="n">
        <v>0.359466891857651</v>
      </c>
      <c r="AG40" s="2" t="n">
        <v>0.158920827859895</v>
      </c>
      <c r="AH40" s="2" t="n">
        <v>0</v>
      </c>
      <c r="AI40" s="2" t="n">
        <v>0.00180180375164927</v>
      </c>
      <c r="AJ40" s="2" t="n">
        <v>0.147569178108706</v>
      </c>
      <c r="AK40" s="2" t="n">
        <v>0.152008275363974</v>
      </c>
      <c r="AL40" s="2" t="n">
        <v>0.154434274514657</v>
      </c>
      <c r="AM40" s="2" t="n">
        <v>0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</row>
    <row r="41" customFormat="false" ht="15" hidden="false" customHeight="true" outlineLevel="0" collapsed="false">
      <c r="A41" s="1" t="s">
        <v>39</v>
      </c>
      <c r="B41" s="2" t="n">
        <v>0.396386383864273</v>
      </c>
      <c r="C41" s="2" t="n">
        <v>0.386956215693423</v>
      </c>
      <c r="D41" s="2" t="n">
        <v>0.396386383864273</v>
      </c>
      <c r="E41" s="2" t="n">
        <v>0.396386383864273</v>
      </c>
      <c r="F41" s="2" t="n">
        <v>0.386677340935722</v>
      </c>
      <c r="G41" s="2" t="n">
        <v>0.396386383864273</v>
      </c>
      <c r="H41" s="2" t="n">
        <v>0.391816292067519</v>
      </c>
      <c r="I41" s="2" t="n">
        <v>0.386677340935722</v>
      </c>
      <c r="J41" s="2" t="n">
        <v>0.389615815244687</v>
      </c>
      <c r="K41" s="2" t="n">
        <v>0.356484114246983</v>
      </c>
      <c r="L41" s="2" t="n">
        <v>0.372414098705076</v>
      </c>
      <c r="M41" s="2" t="n">
        <v>0.372414098705076</v>
      </c>
      <c r="N41" s="2" t="n">
        <v>0.372414098705076</v>
      </c>
      <c r="O41" s="2" t="n">
        <v>0.372414098705076</v>
      </c>
      <c r="P41" s="2" t="n">
        <v>0.372414098705076</v>
      </c>
      <c r="Q41" s="2" t="n">
        <v>0.375462888639135</v>
      </c>
      <c r="R41" s="2" t="n">
        <v>0.372414098705076</v>
      </c>
      <c r="S41" s="2" t="n">
        <v>0.372414098705076</v>
      </c>
      <c r="T41" s="2" t="n">
        <v>0.372414098705076</v>
      </c>
      <c r="U41" s="2" t="n">
        <v>0.372414098705076</v>
      </c>
      <c r="V41" s="2" t="n">
        <v>0.372414098705076</v>
      </c>
      <c r="W41" s="2" t="n">
        <v>0.372414098705076</v>
      </c>
      <c r="X41" s="2" t="n">
        <v>0.372414098705076</v>
      </c>
      <c r="Y41" s="2" t="n">
        <v>0.361774406084306</v>
      </c>
      <c r="Z41" s="2" t="n">
        <v>0.373474536880441</v>
      </c>
      <c r="AA41" s="2" t="n">
        <v>0.369628364068863</v>
      </c>
      <c r="AB41" s="2" t="n">
        <v>0.353588002939043</v>
      </c>
      <c r="AC41" s="2" t="n">
        <v>0.356876195098765</v>
      </c>
      <c r="AD41" s="2" t="n">
        <v>0.356876195098765</v>
      </c>
      <c r="AE41" s="2" t="n">
        <v>0.356876195098765</v>
      </c>
      <c r="AF41" s="2" t="n">
        <v>0.359953127885954</v>
      </c>
      <c r="AG41" s="2" t="n">
        <v>0.160255963842931</v>
      </c>
      <c r="AH41" s="2" t="n">
        <v>0.176412521407626</v>
      </c>
      <c r="AI41" s="2" t="n">
        <v>0.173991209169732</v>
      </c>
      <c r="AJ41" s="2" t="n">
        <v>0.153394261002418</v>
      </c>
      <c r="AK41" s="2" t="n">
        <v>0.157897468903862</v>
      </c>
      <c r="AL41" s="2" t="n">
        <v>0.151063254449512</v>
      </c>
      <c r="AM41" s="2" t="n">
        <v>0.176412521407626</v>
      </c>
      <c r="AN41" s="2" t="n">
        <v>0.176412521407626</v>
      </c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</row>
    <row r="42" customFormat="false" ht="15" hidden="false" customHeight="true" outlineLevel="0" collapsed="false">
      <c r="A42" s="1" t="s">
        <v>40</v>
      </c>
      <c r="B42" s="2" t="n">
        <v>0.402965426153028</v>
      </c>
      <c r="C42" s="2" t="n">
        <v>0.393428797989441</v>
      </c>
      <c r="D42" s="2" t="n">
        <v>0.402965426153028</v>
      </c>
      <c r="E42" s="2" t="n">
        <v>0.402965426153028</v>
      </c>
      <c r="F42" s="2" t="n">
        <v>0.393129043353676</v>
      </c>
      <c r="G42" s="2" t="n">
        <v>0.402965426153028</v>
      </c>
      <c r="H42" s="2" t="n">
        <v>0.391816292067519</v>
      </c>
      <c r="I42" s="2" t="n">
        <v>0.393129043353676</v>
      </c>
      <c r="J42" s="2" t="n">
        <v>0.396088397540705</v>
      </c>
      <c r="K42" s="2" t="n">
        <v>0.362793346226589</v>
      </c>
      <c r="L42" s="2" t="n">
        <v>0.378530382922893</v>
      </c>
      <c r="M42" s="2" t="n">
        <v>0.378530382922893</v>
      </c>
      <c r="N42" s="2" t="n">
        <v>0.378530382922893</v>
      </c>
      <c r="O42" s="2" t="n">
        <v>0.378530382922893</v>
      </c>
      <c r="P42" s="2" t="n">
        <v>0.378530382922893</v>
      </c>
      <c r="Q42" s="2" t="n">
        <v>0.381616812476434</v>
      </c>
      <c r="R42" s="2" t="n">
        <v>0.378530382922893</v>
      </c>
      <c r="S42" s="2" t="n">
        <v>0.378530382922893</v>
      </c>
      <c r="T42" s="2" t="n">
        <v>0.378530382922893</v>
      </c>
      <c r="U42" s="2" t="n">
        <v>0.378530382922893</v>
      </c>
      <c r="V42" s="2" t="n">
        <v>0.378530382922893</v>
      </c>
      <c r="W42" s="2" t="n">
        <v>0.378530382922893</v>
      </c>
      <c r="X42" s="2" t="n">
        <v>0.378530382922893</v>
      </c>
      <c r="Y42" s="2" t="n">
        <v>0.365548008901998</v>
      </c>
      <c r="Z42" s="2" t="n">
        <v>0.373474536880441</v>
      </c>
      <c r="AA42" s="2" t="n">
        <v>0.369628364068863</v>
      </c>
      <c r="AB42" s="2" t="n">
        <v>0.350557690633198</v>
      </c>
      <c r="AC42" s="2" t="n">
        <v>0.353818081590046</v>
      </c>
      <c r="AD42" s="2" t="n">
        <v>0.353818081590046</v>
      </c>
      <c r="AE42" s="2" t="n">
        <v>0.353818081590046</v>
      </c>
      <c r="AF42" s="2" t="n">
        <v>0.356876195098765</v>
      </c>
      <c r="AG42" s="2" t="n">
        <v>0.157897468903862</v>
      </c>
      <c r="AH42" s="2" t="n">
        <v>0.176412521407626</v>
      </c>
      <c r="AI42" s="2" t="n">
        <v>0.173991209169732</v>
      </c>
      <c r="AJ42" s="2" t="n">
        <v>0.151063254449512</v>
      </c>
      <c r="AK42" s="2" t="n">
        <v>0.155550046751758</v>
      </c>
      <c r="AL42" s="2" t="n">
        <v>0.148743064671261</v>
      </c>
      <c r="AM42" s="2" t="n">
        <v>0.176412521407626</v>
      </c>
      <c r="AN42" s="2" t="n">
        <v>0.176412521407626</v>
      </c>
      <c r="AO42" s="2" t="n">
        <v>0.00361012398674351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</row>
    <row r="43" customFormat="false" ht="15" hidden="false" customHeight="true" outlineLevel="0" collapsed="false">
      <c r="A43" s="1" t="s">
        <v>41</v>
      </c>
      <c r="B43" s="2" t="n">
        <v>0.396386383864273</v>
      </c>
      <c r="C43" s="2" t="n">
        <v>0.386956215693423</v>
      </c>
      <c r="D43" s="2" t="n">
        <v>0.396386383864273</v>
      </c>
      <c r="E43" s="2" t="n">
        <v>0.396386383864273</v>
      </c>
      <c r="F43" s="2" t="n">
        <v>0.386677340935722</v>
      </c>
      <c r="G43" s="2" t="n">
        <v>0.396386383864273</v>
      </c>
      <c r="H43" s="2" t="n">
        <v>0.391816292067519</v>
      </c>
      <c r="I43" s="2" t="n">
        <v>0.386677340935722</v>
      </c>
      <c r="J43" s="2" t="n">
        <v>0.389615815244687</v>
      </c>
      <c r="K43" s="2" t="n">
        <v>0.356484114246983</v>
      </c>
      <c r="L43" s="2" t="n">
        <v>0.372414098705076</v>
      </c>
      <c r="M43" s="2" t="n">
        <v>0.372414098705076</v>
      </c>
      <c r="N43" s="2" t="n">
        <v>0.372414098705076</v>
      </c>
      <c r="O43" s="2" t="n">
        <v>0.372414098705076</v>
      </c>
      <c r="P43" s="2" t="n">
        <v>0.372414098705076</v>
      </c>
      <c r="Q43" s="2" t="n">
        <v>0.375462888639135</v>
      </c>
      <c r="R43" s="2" t="n">
        <v>0.372414098705076</v>
      </c>
      <c r="S43" s="2" t="n">
        <v>0.372414098705076</v>
      </c>
      <c r="T43" s="2" t="n">
        <v>0.372414098705076</v>
      </c>
      <c r="U43" s="2" t="n">
        <v>0.372414098705076</v>
      </c>
      <c r="V43" s="2" t="n">
        <v>0.372414098705076</v>
      </c>
      <c r="W43" s="2" t="n">
        <v>0.372414098705076</v>
      </c>
      <c r="X43" s="2" t="n">
        <v>0.372414098705076</v>
      </c>
      <c r="Y43" s="2" t="n">
        <v>0.361774406084306</v>
      </c>
      <c r="Z43" s="2" t="n">
        <v>0.373474536880441</v>
      </c>
      <c r="AA43" s="2" t="n">
        <v>0.369628364068863</v>
      </c>
      <c r="AB43" s="2" t="n">
        <v>0.353588002939043</v>
      </c>
      <c r="AC43" s="2" t="n">
        <v>0.356876195098765</v>
      </c>
      <c r="AD43" s="2" t="n">
        <v>0.356876195098765</v>
      </c>
      <c r="AE43" s="2" t="n">
        <v>0.356876195098765</v>
      </c>
      <c r="AF43" s="2" t="n">
        <v>0.359953127885954</v>
      </c>
      <c r="AG43" s="2" t="n">
        <v>0.160255963842931</v>
      </c>
      <c r="AH43" s="2" t="n">
        <v>0.176412521407626</v>
      </c>
      <c r="AI43" s="2" t="n">
        <v>0.173991209169732</v>
      </c>
      <c r="AJ43" s="2" t="n">
        <v>0.153394261002418</v>
      </c>
      <c r="AK43" s="2" t="n">
        <v>0.157897468903862</v>
      </c>
      <c r="AL43" s="2" t="n">
        <v>0.151063254449512</v>
      </c>
      <c r="AM43" s="2" t="n">
        <v>0.176412521407626</v>
      </c>
      <c r="AN43" s="2" t="n">
        <v>0.176412521407626</v>
      </c>
      <c r="AO43" s="2" t="n">
        <v>0</v>
      </c>
      <c r="AP43" s="2" t="n">
        <v>0.00361012398674351</v>
      </c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</row>
    <row r="44" customFormat="false" ht="15" hidden="false" customHeight="true" outlineLevel="0" collapsed="false">
      <c r="A44" s="1" t="s">
        <v>42</v>
      </c>
      <c r="B44" s="2" t="n">
        <v>0.360896081133226</v>
      </c>
      <c r="C44" s="2" t="n">
        <v>0.386738772098416</v>
      </c>
      <c r="D44" s="2" t="n">
        <v>0.360896081133226</v>
      </c>
      <c r="E44" s="2" t="n">
        <v>0.360896081133226</v>
      </c>
      <c r="F44" s="2" t="n">
        <v>0.373166635591285</v>
      </c>
      <c r="G44" s="2" t="n">
        <v>0.360896081133226</v>
      </c>
      <c r="H44" s="2" t="n">
        <v>0.388622867185143</v>
      </c>
      <c r="I44" s="2" t="n">
        <v>0.373166635591285</v>
      </c>
      <c r="J44" s="2" t="n">
        <v>0.379716008453875</v>
      </c>
      <c r="K44" s="2" t="n">
        <v>0.377542358492048</v>
      </c>
      <c r="L44" s="2" t="n">
        <v>0.286562767918972</v>
      </c>
      <c r="M44" s="2" t="n">
        <v>0.286562767918972</v>
      </c>
      <c r="N44" s="2" t="n">
        <v>0.286562767918972</v>
      </c>
      <c r="O44" s="2" t="n">
        <v>0.286562767918972</v>
      </c>
      <c r="P44" s="2" t="n">
        <v>0.286562767918972</v>
      </c>
      <c r="Q44" s="2" t="n">
        <v>0.286562767918972</v>
      </c>
      <c r="R44" s="2" t="n">
        <v>0.286562767918972</v>
      </c>
      <c r="S44" s="2" t="n">
        <v>0.286562767918972</v>
      </c>
      <c r="T44" s="2" t="n">
        <v>0.286562767918972</v>
      </c>
      <c r="U44" s="2" t="n">
        <v>0.286562767918972</v>
      </c>
      <c r="V44" s="2" t="n">
        <v>0.286562767918972</v>
      </c>
      <c r="W44" s="2" t="n">
        <v>0.286562767918972</v>
      </c>
      <c r="X44" s="2" t="n">
        <v>0.286562767918972</v>
      </c>
      <c r="Y44" s="2" t="n">
        <v>0.242566058947173</v>
      </c>
      <c r="Z44" s="2" t="n">
        <v>0.230140857169085</v>
      </c>
      <c r="AA44" s="2" t="n">
        <v>0.227119699941104</v>
      </c>
      <c r="AB44" s="2" t="n">
        <v>0.270965342961787</v>
      </c>
      <c r="AC44" s="2" t="n">
        <v>0.273968009803723</v>
      </c>
      <c r="AD44" s="2" t="n">
        <v>0.273968009803723</v>
      </c>
      <c r="AE44" s="2" t="n">
        <v>0.276722837709208</v>
      </c>
      <c r="AF44" s="2" t="n">
        <v>0.276722837709208</v>
      </c>
      <c r="AG44" s="2" t="n">
        <v>0.341769305800516</v>
      </c>
      <c r="AH44" s="2" t="n">
        <v>0.369588648968373</v>
      </c>
      <c r="AI44" s="2" t="n">
        <v>0.366443984514591</v>
      </c>
      <c r="AJ44" s="2" t="n">
        <v>0.347980348218482</v>
      </c>
      <c r="AK44" s="2" t="n">
        <v>0.344754389293768</v>
      </c>
      <c r="AL44" s="2" t="n">
        <v>0.344968290916792</v>
      </c>
      <c r="AM44" s="2" t="n">
        <v>0.369588648968373</v>
      </c>
      <c r="AN44" s="2" t="n">
        <v>0.369588648968373</v>
      </c>
      <c r="AO44" s="2" t="n">
        <v>0.354059450458387</v>
      </c>
      <c r="AP44" s="2" t="n">
        <v>0.360213374295685</v>
      </c>
      <c r="AQ44" s="2" t="n">
        <v>0.354059450458387</v>
      </c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</row>
    <row r="45" customFormat="false" ht="15" hidden="false" customHeight="true" outlineLevel="0" collapsed="false">
      <c r="A45" s="1" t="s">
        <v>43</v>
      </c>
      <c r="B45" s="2" t="n">
        <v>0.360896081133226</v>
      </c>
      <c r="C45" s="2" t="n">
        <v>0.386738772098416</v>
      </c>
      <c r="D45" s="2" t="n">
        <v>0.360896081133226</v>
      </c>
      <c r="E45" s="2" t="n">
        <v>0.360896081133226</v>
      </c>
      <c r="F45" s="2" t="n">
        <v>0.373166635591285</v>
      </c>
      <c r="G45" s="2" t="n">
        <v>0.360896081133226</v>
      </c>
      <c r="H45" s="2" t="n">
        <v>0.388622867185143</v>
      </c>
      <c r="I45" s="2" t="n">
        <v>0.373166635591285</v>
      </c>
      <c r="J45" s="2" t="n">
        <v>0.379716008453875</v>
      </c>
      <c r="K45" s="2" t="n">
        <v>0.377542358492048</v>
      </c>
      <c r="L45" s="2" t="n">
        <v>0.286562767918972</v>
      </c>
      <c r="M45" s="2" t="n">
        <v>0.286562767918972</v>
      </c>
      <c r="N45" s="2" t="n">
        <v>0.286562767918972</v>
      </c>
      <c r="O45" s="2" t="n">
        <v>0.286562767918972</v>
      </c>
      <c r="P45" s="2" t="n">
        <v>0.286562767918972</v>
      </c>
      <c r="Q45" s="2" t="n">
        <v>0.286562767918972</v>
      </c>
      <c r="R45" s="2" t="n">
        <v>0.286562767918972</v>
      </c>
      <c r="S45" s="2" t="n">
        <v>0.286562767918972</v>
      </c>
      <c r="T45" s="2" t="n">
        <v>0.286562767918972</v>
      </c>
      <c r="U45" s="2" t="n">
        <v>0.286562767918972</v>
      </c>
      <c r="V45" s="2" t="n">
        <v>0.286562767918972</v>
      </c>
      <c r="W45" s="2" t="n">
        <v>0.286562767918972</v>
      </c>
      <c r="X45" s="2" t="n">
        <v>0.286562767918972</v>
      </c>
      <c r="Y45" s="2" t="n">
        <v>0.242566058947173</v>
      </c>
      <c r="Z45" s="2" t="n">
        <v>0.230140857169085</v>
      </c>
      <c r="AA45" s="2" t="n">
        <v>0.227119699941104</v>
      </c>
      <c r="AB45" s="2" t="n">
        <v>0.270965342961787</v>
      </c>
      <c r="AC45" s="2" t="n">
        <v>0.273968009803723</v>
      </c>
      <c r="AD45" s="2" t="n">
        <v>0.273968009803723</v>
      </c>
      <c r="AE45" s="2" t="n">
        <v>0.276722837709208</v>
      </c>
      <c r="AF45" s="2" t="n">
        <v>0.276722837709208</v>
      </c>
      <c r="AG45" s="2" t="n">
        <v>0.341769305800516</v>
      </c>
      <c r="AH45" s="2" t="n">
        <v>0.369588648968373</v>
      </c>
      <c r="AI45" s="2" t="n">
        <v>0.366443984514591</v>
      </c>
      <c r="AJ45" s="2" t="n">
        <v>0.347980348218482</v>
      </c>
      <c r="AK45" s="2" t="n">
        <v>0.344754389293768</v>
      </c>
      <c r="AL45" s="2" t="n">
        <v>0.344968290916792</v>
      </c>
      <c r="AM45" s="2" t="n">
        <v>0.369588648968373</v>
      </c>
      <c r="AN45" s="2" t="n">
        <v>0.369588648968373</v>
      </c>
      <c r="AO45" s="2" t="n">
        <v>0.354059450458387</v>
      </c>
      <c r="AP45" s="2" t="n">
        <v>0.360213374295685</v>
      </c>
      <c r="AQ45" s="2" t="n">
        <v>0.354059450458387</v>
      </c>
      <c r="AR45" s="2" t="n">
        <v>0</v>
      </c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</row>
    <row r="46" customFormat="false" ht="15" hidden="false" customHeight="true" outlineLevel="0" collapsed="false">
      <c r="A46" s="1" t="s">
        <v>44</v>
      </c>
      <c r="B46" s="2" t="n">
        <v>0.363935604171417</v>
      </c>
      <c r="C46" s="2" t="n">
        <v>0.38996458973916</v>
      </c>
      <c r="D46" s="2" t="n">
        <v>0.363935604171417</v>
      </c>
      <c r="E46" s="2" t="n">
        <v>0.363935604171417</v>
      </c>
      <c r="F46" s="2" t="n">
        <v>0.376281910466603</v>
      </c>
      <c r="G46" s="2" t="n">
        <v>0.363935604171417</v>
      </c>
      <c r="H46" s="2" t="n">
        <v>0.391828006365602</v>
      </c>
      <c r="I46" s="2" t="n">
        <v>0.376281910466603</v>
      </c>
      <c r="J46" s="2" t="n">
        <v>0.382880575979699</v>
      </c>
      <c r="K46" s="2" t="n">
        <v>0.380706926017872</v>
      </c>
      <c r="L46" s="2" t="n">
        <v>0.28928016591195</v>
      </c>
      <c r="M46" s="2" t="n">
        <v>0.28928016591195</v>
      </c>
      <c r="N46" s="2" t="n">
        <v>0.28928016591195</v>
      </c>
      <c r="O46" s="2" t="n">
        <v>0.28928016591195</v>
      </c>
      <c r="P46" s="2" t="n">
        <v>0.28928016591195</v>
      </c>
      <c r="Q46" s="2" t="n">
        <v>0.28928016591195</v>
      </c>
      <c r="R46" s="2" t="n">
        <v>0.28928016591195</v>
      </c>
      <c r="S46" s="2" t="n">
        <v>0.28928016591195</v>
      </c>
      <c r="T46" s="2" t="n">
        <v>0.28928016591195</v>
      </c>
      <c r="U46" s="2" t="n">
        <v>0.28928016591195</v>
      </c>
      <c r="V46" s="2" t="n">
        <v>0.28928016591195</v>
      </c>
      <c r="W46" s="2" t="n">
        <v>0.28928016591195</v>
      </c>
      <c r="X46" s="2" t="n">
        <v>0.28928016591195</v>
      </c>
      <c r="Y46" s="2" t="n">
        <v>0.245691069119758</v>
      </c>
      <c r="Z46" s="2" t="n">
        <v>0.233180380207276</v>
      </c>
      <c r="AA46" s="2" t="n">
        <v>0.230140857169085</v>
      </c>
      <c r="AB46" s="2" t="n">
        <v>0.273697590197826</v>
      </c>
      <c r="AC46" s="2" t="n">
        <v>0.276722837709208</v>
      </c>
      <c r="AD46" s="2" t="n">
        <v>0.276722837709208</v>
      </c>
      <c r="AE46" s="2" t="n">
        <v>0.279492927897015</v>
      </c>
      <c r="AF46" s="2" t="n">
        <v>0.279492927897015</v>
      </c>
      <c r="AG46" s="2" t="n">
        <v>0.344754389293768</v>
      </c>
      <c r="AH46" s="2" t="n">
        <v>0.372753216494197</v>
      </c>
      <c r="AI46" s="2" t="n">
        <v>0.369588648968373</v>
      </c>
      <c r="AJ46" s="2" t="n">
        <v>0.351010660524328</v>
      </c>
      <c r="AK46" s="2" t="n">
        <v>0.347757401323874</v>
      </c>
      <c r="AL46" s="2" t="n">
        <v>0.347980348218482</v>
      </c>
      <c r="AM46" s="2" t="n">
        <v>0.372753216494197</v>
      </c>
      <c r="AN46" s="2" t="n">
        <v>0.372753216494197</v>
      </c>
      <c r="AO46" s="2" t="n">
        <v>0.357126944742145</v>
      </c>
      <c r="AP46" s="2" t="n">
        <v>0.363318974342006</v>
      </c>
      <c r="AQ46" s="2" t="n">
        <v>0.357126944742145</v>
      </c>
      <c r="AR46" s="2" t="n">
        <v>0.00177305150337529</v>
      </c>
      <c r="AS46" s="2" t="n">
        <v>0.00177305150337529</v>
      </c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</row>
    <row r="47" customFormat="false" ht="15" hidden="false" customHeight="true" outlineLevel="0" collapsed="false">
      <c r="A47" s="1" t="s">
        <v>45</v>
      </c>
      <c r="B47" s="2" t="n">
        <v>0.360896081133226</v>
      </c>
      <c r="C47" s="2" t="n">
        <v>0.386738772098416</v>
      </c>
      <c r="D47" s="2" t="n">
        <v>0.360896081133226</v>
      </c>
      <c r="E47" s="2" t="n">
        <v>0.360896081133226</v>
      </c>
      <c r="F47" s="2" t="n">
        <v>0.373166635591285</v>
      </c>
      <c r="G47" s="2" t="n">
        <v>0.360896081133226</v>
      </c>
      <c r="H47" s="2" t="n">
        <v>0.388622867185143</v>
      </c>
      <c r="I47" s="2" t="n">
        <v>0.373166635591285</v>
      </c>
      <c r="J47" s="2" t="n">
        <v>0.379716008453875</v>
      </c>
      <c r="K47" s="2" t="n">
        <v>0.377542358492048</v>
      </c>
      <c r="L47" s="2" t="n">
        <v>0.28928016591195</v>
      </c>
      <c r="M47" s="2" t="n">
        <v>0.28928016591195</v>
      </c>
      <c r="N47" s="2" t="n">
        <v>0.28928016591195</v>
      </c>
      <c r="O47" s="2" t="n">
        <v>0.28928016591195</v>
      </c>
      <c r="P47" s="2" t="n">
        <v>0.28928016591195</v>
      </c>
      <c r="Q47" s="2" t="n">
        <v>0.28928016591195</v>
      </c>
      <c r="R47" s="2" t="n">
        <v>0.28928016591195</v>
      </c>
      <c r="S47" s="2" t="n">
        <v>0.28928016591195</v>
      </c>
      <c r="T47" s="2" t="n">
        <v>0.28928016591195</v>
      </c>
      <c r="U47" s="2" t="n">
        <v>0.28928016591195</v>
      </c>
      <c r="V47" s="2" t="n">
        <v>0.28928016591195</v>
      </c>
      <c r="W47" s="2" t="n">
        <v>0.28928016591195</v>
      </c>
      <c r="X47" s="2" t="n">
        <v>0.28928016591195</v>
      </c>
      <c r="Y47" s="2" t="n">
        <v>0.242566058947173</v>
      </c>
      <c r="Z47" s="2" t="n">
        <v>0.230140857169085</v>
      </c>
      <c r="AA47" s="2" t="n">
        <v>0.227119699941104</v>
      </c>
      <c r="AB47" s="2" t="n">
        <v>0.270965342961787</v>
      </c>
      <c r="AC47" s="2" t="n">
        <v>0.273968009803723</v>
      </c>
      <c r="AD47" s="2" t="n">
        <v>0.273968009803723</v>
      </c>
      <c r="AE47" s="2" t="n">
        <v>0.276722837709208</v>
      </c>
      <c r="AF47" s="2" t="n">
        <v>0.276722837709208</v>
      </c>
      <c r="AG47" s="2" t="n">
        <v>0.341769305800516</v>
      </c>
      <c r="AH47" s="2" t="n">
        <v>0.369588648968373</v>
      </c>
      <c r="AI47" s="2" t="n">
        <v>0.366443984514591</v>
      </c>
      <c r="AJ47" s="2" t="n">
        <v>0.347980348218482</v>
      </c>
      <c r="AK47" s="2" t="n">
        <v>0.344754389293768</v>
      </c>
      <c r="AL47" s="2" t="n">
        <v>0.344968290916792</v>
      </c>
      <c r="AM47" s="2" t="n">
        <v>0.369588648968373</v>
      </c>
      <c r="AN47" s="2" t="n">
        <v>0.369588648968373</v>
      </c>
      <c r="AO47" s="2" t="n">
        <v>0.354059450458387</v>
      </c>
      <c r="AP47" s="2" t="n">
        <v>0.360213374295685</v>
      </c>
      <c r="AQ47" s="2" t="n">
        <v>0.354059450458387</v>
      </c>
      <c r="AR47" s="2" t="n">
        <v>0.00177305150337529</v>
      </c>
      <c r="AS47" s="2" t="n">
        <v>0.00177305150337529</v>
      </c>
      <c r="AT47" s="2" t="n">
        <v>0.00355241281187234</v>
      </c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</row>
    <row r="48" customFormat="false" ht="15" hidden="false" customHeight="true" outlineLevel="0" collapsed="false">
      <c r="A48" s="1" t="s">
        <v>46</v>
      </c>
      <c r="B48" s="2" t="n">
        <v>0.360665274766688</v>
      </c>
      <c r="C48" s="2" t="n">
        <v>0.383201364180424</v>
      </c>
      <c r="D48" s="2" t="n">
        <v>0.360665274766688</v>
      </c>
      <c r="E48" s="2" t="n">
        <v>0.360665274766688</v>
      </c>
      <c r="F48" s="2" t="n">
        <v>0.372898300843891</v>
      </c>
      <c r="G48" s="2" t="n">
        <v>0.360665274766688</v>
      </c>
      <c r="H48" s="2" t="n">
        <v>0.391511531197644</v>
      </c>
      <c r="I48" s="2" t="n">
        <v>0.372898300843891</v>
      </c>
      <c r="J48" s="2" t="n">
        <v>0.376281910466603</v>
      </c>
      <c r="K48" s="2" t="n">
        <v>0.380420842856508</v>
      </c>
      <c r="L48" s="2" t="n">
        <v>0.289459586897578</v>
      </c>
      <c r="M48" s="2" t="n">
        <v>0.289459586897578</v>
      </c>
      <c r="N48" s="2" t="n">
        <v>0.289459586897578</v>
      </c>
      <c r="O48" s="2" t="n">
        <v>0.289459586897578</v>
      </c>
      <c r="P48" s="2" t="n">
        <v>0.289459586897578</v>
      </c>
      <c r="Q48" s="2" t="n">
        <v>0.289459586897578</v>
      </c>
      <c r="R48" s="2" t="n">
        <v>0.289459586897578</v>
      </c>
      <c r="S48" s="2" t="n">
        <v>0.289459586897578</v>
      </c>
      <c r="T48" s="2" t="n">
        <v>0.289459586897578</v>
      </c>
      <c r="U48" s="2" t="n">
        <v>0.289459586897578</v>
      </c>
      <c r="V48" s="2" t="n">
        <v>0.289459586897578</v>
      </c>
      <c r="W48" s="2" t="n">
        <v>0.289459586897578</v>
      </c>
      <c r="X48" s="2" t="n">
        <v>0.289459586897578</v>
      </c>
      <c r="Y48" s="2" t="n">
        <v>0.239618086477612</v>
      </c>
      <c r="Z48" s="2" t="n">
        <v>0.227227432823649</v>
      </c>
      <c r="AA48" s="2" t="n">
        <v>0.224215375521959</v>
      </c>
      <c r="AB48" s="2" t="n">
        <v>0.278930357571276</v>
      </c>
      <c r="AC48" s="2" t="n">
        <v>0.276444849856647</v>
      </c>
      <c r="AD48" s="2" t="n">
        <v>0.276444849856647</v>
      </c>
      <c r="AE48" s="2" t="n">
        <v>0.279207287822632</v>
      </c>
      <c r="AF48" s="2" t="n">
        <v>0.279207287822632</v>
      </c>
      <c r="AG48" s="2" t="n">
        <v>0.344551612409196</v>
      </c>
      <c r="AH48" s="2" t="n">
        <v>0.36929919439203</v>
      </c>
      <c r="AI48" s="2" t="n">
        <v>0.366164387885232</v>
      </c>
      <c r="AJ48" s="2" t="n">
        <v>0.350778558551855</v>
      </c>
      <c r="AK48" s="2" t="n">
        <v>0.347545633331507</v>
      </c>
      <c r="AL48" s="2" t="n">
        <v>0.347757401323874</v>
      </c>
      <c r="AM48" s="2" t="n">
        <v>0.36929919439203</v>
      </c>
      <c r="AN48" s="2" t="n">
        <v>0.36929919439203</v>
      </c>
      <c r="AO48" s="2" t="n">
        <v>0.350778558551855</v>
      </c>
      <c r="AP48" s="2" t="n">
        <v>0.356876195098765</v>
      </c>
      <c r="AQ48" s="2" t="n">
        <v>0.350778558551855</v>
      </c>
      <c r="AR48" s="2" t="n">
        <v>0.00891524419961691</v>
      </c>
      <c r="AS48" s="2" t="n">
        <v>0.00891524419961691</v>
      </c>
      <c r="AT48" s="2" t="n">
        <v>0.0107170479512662</v>
      </c>
      <c r="AU48" s="2" t="n">
        <v>0.0107170479512662</v>
      </c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</row>
    <row r="49" customFormat="false" ht="15" hidden="false" customHeight="true" outlineLevel="0" collapsed="false">
      <c r="A49" s="1" t="s">
        <v>47</v>
      </c>
      <c r="B49" s="2" t="n">
        <v>0.420504739090507</v>
      </c>
      <c r="C49" s="2" t="n">
        <v>0.410053051823471</v>
      </c>
      <c r="D49" s="2" t="n">
        <v>0.420504739090507</v>
      </c>
      <c r="E49" s="2" t="n">
        <v>0.420504739090507</v>
      </c>
      <c r="F49" s="2" t="n">
        <v>0.407516995888877</v>
      </c>
      <c r="G49" s="2" t="n">
        <v>0.420504739090507</v>
      </c>
      <c r="H49" s="2" t="n">
        <v>0.404543364694131</v>
      </c>
      <c r="I49" s="2" t="n">
        <v>0.407516995888877</v>
      </c>
      <c r="J49" s="2" t="n">
        <v>0.425358624047527</v>
      </c>
      <c r="K49" s="2" t="n">
        <v>0.383891650160612</v>
      </c>
      <c r="L49" s="2" t="n">
        <v>0.2914901886083</v>
      </c>
      <c r="M49" s="2" t="n">
        <v>0.2914901886083</v>
      </c>
      <c r="N49" s="2" t="n">
        <v>0.2914901886083</v>
      </c>
      <c r="O49" s="2" t="n">
        <v>0.2914901886083</v>
      </c>
      <c r="P49" s="2" t="n">
        <v>0.2914901886083</v>
      </c>
      <c r="Q49" s="2" t="n">
        <v>0.28869688525398</v>
      </c>
      <c r="R49" s="2" t="n">
        <v>0.2914901886083</v>
      </c>
      <c r="S49" s="2" t="n">
        <v>0.2914901886083</v>
      </c>
      <c r="T49" s="2" t="n">
        <v>0.2914901886083</v>
      </c>
      <c r="U49" s="2" t="n">
        <v>0.2914901886083</v>
      </c>
      <c r="V49" s="2" t="n">
        <v>0.2914901886083</v>
      </c>
      <c r="W49" s="2" t="n">
        <v>0.2914901886083</v>
      </c>
      <c r="X49" s="2" t="n">
        <v>0.2914901886083</v>
      </c>
      <c r="Y49" s="2" t="n">
        <v>0.237905030820082</v>
      </c>
      <c r="Z49" s="2" t="n">
        <v>0.240825296750613</v>
      </c>
      <c r="AA49" s="2" t="n">
        <v>0.23767071215398</v>
      </c>
      <c r="AB49" s="2" t="n">
        <v>0.241856595179849</v>
      </c>
      <c r="AC49" s="2" t="n">
        <v>0.242042273810456</v>
      </c>
      <c r="AD49" s="2" t="n">
        <v>0.242042273810456</v>
      </c>
      <c r="AE49" s="2" t="n">
        <v>0.244626258889678</v>
      </c>
      <c r="AF49" s="2" t="n">
        <v>0.239471574060247</v>
      </c>
      <c r="AG49" s="2" t="n">
        <v>0.336447028187272</v>
      </c>
      <c r="AH49" s="2" t="n">
        <v>0.334154503929339</v>
      </c>
      <c r="AI49" s="2" t="n">
        <v>0.331187136169432</v>
      </c>
      <c r="AJ49" s="2" t="n">
        <v>0.339652171385966</v>
      </c>
      <c r="AK49" s="2" t="n">
        <v>0.342417248373231</v>
      </c>
      <c r="AL49" s="2" t="n">
        <v>0.336667087892715</v>
      </c>
      <c r="AM49" s="2" t="n">
        <v>0.334154503929339</v>
      </c>
      <c r="AN49" s="2" t="n">
        <v>0.334154503929339</v>
      </c>
      <c r="AO49" s="2" t="n">
        <v>0.360484987968117</v>
      </c>
      <c r="AP49" s="2" t="n">
        <v>0.354312070056967</v>
      </c>
      <c r="AQ49" s="2" t="n">
        <v>0.360484987968117</v>
      </c>
      <c r="AR49" s="2" t="n">
        <v>0.183928680936273</v>
      </c>
      <c r="AS49" s="2" t="n">
        <v>0.183928680936273</v>
      </c>
      <c r="AT49" s="2" t="n">
        <v>0.186332531720324</v>
      </c>
      <c r="AU49" s="2" t="n">
        <v>0.181536331874605</v>
      </c>
      <c r="AV49" s="2" t="n">
        <v>0.186137227587026</v>
      </c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</row>
    <row r="50" customFormat="false" ht="15" hidden="false" customHeight="true" outlineLevel="0" collapsed="false">
      <c r="A50" s="1" t="s">
        <v>48</v>
      </c>
      <c r="B50" s="2" t="n">
        <v>0.357874923905245</v>
      </c>
      <c r="C50" s="2" t="n">
        <v>0.377184341249393</v>
      </c>
      <c r="D50" s="2" t="n">
        <v>0.357874923905245</v>
      </c>
      <c r="E50" s="2" t="n">
        <v>0.357874923905245</v>
      </c>
      <c r="F50" s="2" t="n">
        <v>0.370070650467325</v>
      </c>
      <c r="G50" s="2" t="n">
        <v>0.357874923905245</v>
      </c>
      <c r="H50" s="2" t="n">
        <v>0.388622867185143</v>
      </c>
      <c r="I50" s="2" t="n">
        <v>0.370070650467325</v>
      </c>
      <c r="J50" s="2" t="n">
        <v>0.370340733781187</v>
      </c>
      <c r="K50" s="2" t="n">
        <v>0.374397694038266</v>
      </c>
      <c r="L50" s="2" t="n">
        <v>0.286562767918972</v>
      </c>
      <c r="M50" s="2" t="n">
        <v>0.286562767918972</v>
      </c>
      <c r="N50" s="2" t="n">
        <v>0.286562767918972</v>
      </c>
      <c r="O50" s="2" t="n">
        <v>0.286562767918972</v>
      </c>
      <c r="P50" s="2" t="n">
        <v>0.286562767918972</v>
      </c>
      <c r="Q50" s="2" t="n">
        <v>0.286562767918972</v>
      </c>
      <c r="R50" s="2" t="n">
        <v>0.286562767918972</v>
      </c>
      <c r="S50" s="2" t="n">
        <v>0.286562767918972</v>
      </c>
      <c r="T50" s="2" t="n">
        <v>0.286562767918972</v>
      </c>
      <c r="U50" s="2" t="n">
        <v>0.286562767918972</v>
      </c>
      <c r="V50" s="2" t="n">
        <v>0.286562767918972</v>
      </c>
      <c r="W50" s="2" t="n">
        <v>0.286562767918972</v>
      </c>
      <c r="X50" s="2" t="n">
        <v>0.286562767918972</v>
      </c>
      <c r="Y50" s="2" t="n">
        <v>0.242566058947173</v>
      </c>
      <c r="Z50" s="2" t="n">
        <v>0.230140857169085</v>
      </c>
      <c r="AA50" s="2" t="n">
        <v>0.227119699941104</v>
      </c>
      <c r="AB50" s="2" t="n">
        <v>0.276444849856647</v>
      </c>
      <c r="AC50" s="2" t="n">
        <v>0.268503474537628</v>
      </c>
      <c r="AD50" s="2" t="n">
        <v>0.268503474537628</v>
      </c>
      <c r="AE50" s="2" t="n">
        <v>0.27122827692141</v>
      </c>
      <c r="AF50" s="2" t="n">
        <v>0.27122827692141</v>
      </c>
      <c r="AG50" s="2" t="n">
        <v>0.341769305800516</v>
      </c>
      <c r="AH50" s="2" t="n">
        <v>0.366443984514591</v>
      </c>
      <c r="AI50" s="2" t="n">
        <v>0.363318974342006</v>
      </c>
      <c r="AJ50" s="2" t="n">
        <v>0.347980348218482</v>
      </c>
      <c r="AK50" s="2" t="n">
        <v>0.344754389293768</v>
      </c>
      <c r="AL50" s="2" t="n">
        <v>0.344968290916792</v>
      </c>
      <c r="AM50" s="2" t="n">
        <v>0.366443984514591</v>
      </c>
      <c r="AN50" s="2" t="n">
        <v>0.366443984514591</v>
      </c>
      <c r="AO50" s="2" t="n">
        <v>0.347980348218482</v>
      </c>
      <c r="AP50" s="2" t="n">
        <v>0.354059450458387</v>
      </c>
      <c r="AQ50" s="2" t="n">
        <v>0.347980348218482</v>
      </c>
      <c r="AR50" s="2" t="n">
        <v>0.00533812899567088</v>
      </c>
      <c r="AS50" s="2" t="n">
        <v>0.00533812899567088</v>
      </c>
      <c r="AT50" s="2" t="n">
        <v>0.00713024560957846</v>
      </c>
      <c r="AU50" s="2" t="n">
        <v>0.00713024560957846</v>
      </c>
      <c r="AV50" s="2" t="n">
        <v>0.00711991013425261</v>
      </c>
      <c r="AW50" s="2" t="n">
        <v>0.186332531720324</v>
      </c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</row>
    <row r="51" customFormat="false" ht="15" hidden="false" customHeight="true" outlineLevel="0" collapsed="false">
      <c r="A51" s="1" t="s">
        <v>49</v>
      </c>
      <c r="B51" s="2" t="n">
        <v>0.420504739090507</v>
      </c>
      <c r="C51" s="2" t="n">
        <v>0.413364322203718</v>
      </c>
      <c r="D51" s="2" t="n">
        <v>0.420504739090507</v>
      </c>
      <c r="E51" s="2" t="n">
        <v>0.420504739090507</v>
      </c>
      <c r="F51" s="2" t="n">
        <v>0.407516995888877</v>
      </c>
      <c r="G51" s="2" t="n">
        <v>0.420504739090507</v>
      </c>
      <c r="H51" s="2" t="n">
        <v>0.404543364694131</v>
      </c>
      <c r="I51" s="2" t="n">
        <v>0.407516995888877</v>
      </c>
      <c r="J51" s="2" t="n">
        <v>0.428737015278967</v>
      </c>
      <c r="K51" s="2" t="n">
        <v>0.387096789341072</v>
      </c>
      <c r="L51" s="2" t="n">
        <v>0.294299184760411</v>
      </c>
      <c r="M51" s="2" t="n">
        <v>0.294299184760411</v>
      </c>
      <c r="N51" s="2" t="n">
        <v>0.294299184760411</v>
      </c>
      <c r="O51" s="2" t="n">
        <v>0.294299184760411</v>
      </c>
      <c r="P51" s="2" t="n">
        <v>0.294299184760411</v>
      </c>
      <c r="Q51" s="2" t="n">
        <v>0.2914901886083</v>
      </c>
      <c r="R51" s="2" t="n">
        <v>0.294299184760411</v>
      </c>
      <c r="S51" s="2" t="n">
        <v>0.294299184760411</v>
      </c>
      <c r="T51" s="2" t="n">
        <v>0.294299184760411</v>
      </c>
      <c r="U51" s="2" t="n">
        <v>0.294299184760411</v>
      </c>
      <c r="V51" s="2" t="n">
        <v>0.294299184760411</v>
      </c>
      <c r="W51" s="2" t="n">
        <v>0.294299184760411</v>
      </c>
      <c r="X51" s="2" t="n">
        <v>0.294299184760411</v>
      </c>
      <c r="Y51" s="2" t="n">
        <v>0.241069598345906</v>
      </c>
      <c r="Z51" s="2" t="n">
        <v>0.243999910589942</v>
      </c>
      <c r="AA51" s="2" t="n">
        <v>0.240825296750613</v>
      </c>
      <c r="AB51" s="2" t="n">
        <v>0.244433920474181</v>
      </c>
      <c r="AC51" s="2" t="n">
        <v>0.244626258889678</v>
      </c>
      <c r="AD51" s="2" t="n">
        <v>0.244626258889678</v>
      </c>
      <c r="AE51" s="2" t="n">
        <v>0.24722366732823</v>
      </c>
      <c r="AF51" s="2" t="n">
        <v>0.242042273810456</v>
      </c>
      <c r="AG51" s="2" t="n">
        <v>0.33942322745092</v>
      </c>
      <c r="AH51" s="2" t="n">
        <v>0.337139587422591</v>
      </c>
      <c r="AI51" s="2" t="n">
        <v>0.334154503929339</v>
      </c>
      <c r="AJ51" s="2" t="n">
        <v>0.342655183416072</v>
      </c>
      <c r="AK51" s="2" t="n">
        <v>0.345429305674922</v>
      </c>
      <c r="AL51" s="2" t="n">
        <v>0.339652171385966</v>
      </c>
      <c r="AM51" s="2" t="n">
        <v>0.337139587422591</v>
      </c>
      <c r="AN51" s="2" t="n">
        <v>0.337139587422591</v>
      </c>
      <c r="AO51" s="2" t="n">
        <v>0.363600262843435</v>
      </c>
      <c r="AP51" s="2" t="n">
        <v>0.357389002844156</v>
      </c>
      <c r="AQ51" s="2" t="n">
        <v>0.363600262843435</v>
      </c>
      <c r="AR51" s="2" t="n">
        <v>0.181536331874605</v>
      </c>
      <c r="AS51" s="2" t="n">
        <v>0.181536331874605</v>
      </c>
      <c r="AT51" s="2" t="n">
        <v>0.183928680936273</v>
      </c>
      <c r="AU51" s="2" t="n">
        <v>0.179155374994483</v>
      </c>
      <c r="AV51" s="2" t="n">
        <v>0.18373914145528</v>
      </c>
      <c r="AW51" s="2" t="n">
        <v>0.00177305150337529</v>
      </c>
      <c r="AX51" s="2" t="n">
        <v>0.183928680936273</v>
      </c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</row>
    <row r="52" customFormat="false" ht="15" hidden="false" customHeight="true" outlineLevel="0" collapsed="false">
      <c r="A52" s="1" t="s">
        <v>50</v>
      </c>
      <c r="B52" s="2" t="n">
        <v>0.379128911062797</v>
      </c>
      <c r="C52" s="2" t="n">
        <v>0.392156259623893</v>
      </c>
      <c r="D52" s="2" t="n">
        <v>0.379128911062797</v>
      </c>
      <c r="E52" s="2" t="n">
        <v>0.379128911062797</v>
      </c>
      <c r="F52" s="2" t="n">
        <v>0.388622867185143</v>
      </c>
      <c r="G52" s="2" t="n">
        <v>0.379128911062797</v>
      </c>
      <c r="H52" s="2" t="n">
        <v>0.379416716973401</v>
      </c>
      <c r="I52" s="2" t="n">
        <v>0.388622867185143</v>
      </c>
      <c r="J52" s="2" t="n">
        <v>0.390914058110543</v>
      </c>
      <c r="K52" s="2" t="n">
        <v>0.378750674776</v>
      </c>
      <c r="L52" s="2" t="n">
        <v>0.239471574060247</v>
      </c>
      <c r="M52" s="2" t="n">
        <v>0.239471574060247</v>
      </c>
      <c r="N52" s="2" t="n">
        <v>0.239471574060247</v>
      </c>
      <c r="O52" s="2" t="n">
        <v>0.239471574060247</v>
      </c>
      <c r="P52" s="2" t="n">
        <v>0.239471574060247</v>
      </c>
      <c r="Q52" s="2" t="n">
        <v>0.242042273810456</v>
      </c>
      <c r="R52" s="2" t="n">
        <v>0.239471574060247</v>
      </c>
      <c r="S52" s="2" t="n">
        <v>0.239471574060247</v>
      </c>
      <c r="T52" s="2" t="n">
        <v>0.239471574060247</v>
      </c>
      <c r="U52" s="2" t="n">
        <v>0.239471574060247</v>
      </c>
      <c r="V52" s="2" t="n">
        <v>0.239471574060247</v>
      </c>
      <c r="W52" s="2" t="n">
        <v>0.239471574060247</v>
      </c>
      <c r="X52" s="2" t="n">
        <v>0.239471574060247</v>
      </c>
      <c r="Y52" s="2" t="n">
        <v>0.233759642307006</v>
      </c>
      <c r="Z52" s="2" t="n">
        <v>0.237448564310366</v>
      </c>
      <c r="AA52" s="2" t="n">
        <v>0.23432355413778</v>
      </c>
      <c r="AB52" s="2" t="n">
        <v>0.215329544962031</v>
      </c>
      <c r="AC52" s="2" t="n">
        <v>0.22806380031363</v>
      </c>
      <c r="AD52" s="2" t="n">
        <v>0.22806380031363</v>
      </c>
      <c r="AE52" s="2" t="n">
        <v>0.230614826255578</v>
      </c>
      <c r="AF52" s="2" t="n">
        <v>0.230614826255578</v>
      </c>
      <c r="AG52" s="2" t="n">
        <v>0.296539816572208</v>
      </c>
      <c r="AH52" s="2" t="n">
        <v>0.327817299343014</v>
      </c>
      <c r="AI52" s="2" t="n">
        <v>0.324901839187617</v>
      </c>
      <c r="AJ52" s="2" t="n">
        <v>0.293906001173634</v>
      </c>
      <c r="AK52" s="2" t="n">
        <v>0.299287076231028</v>
      </c>
      <c r="AL52" s="2" t="n">
        <v>0.296645734055946</v>
      </c>
      <c r="AM52" s="2" t="n">
        <v>0.327817299343014</v>
      </c>
      <c r="AN52" s="2" t="n">
        <v>0.327817299343014</v>
      </c>
      <c r="AO52" s="2" t="n">
        <v>0.313407080075268</v>
      </c>
      <c r="AP52" s="2" t="n">
        <v>0.319121427987079</v>
      </c>
      <c r="AQ52" s="2" t="n">
        <v>0.313407080075268</v>
      </c>
      <c r="AR52" s="2" t="n">
        <v>0.226812670068102</v>
      </c>
      <c r="AS52" s="2" t="n">
        <v>0.226812670068102</v>
      </c>
      <c r="AT52" s="2" t="n">
        <v>0.229318940979874</v>
      </c>
      <c r="AU52" s="2" t="n">
        <v>0.224318899312583</v>
      </c>
      <c r="AV52" s="2" t="n">
        <v>0.231678126645477</v>
      </c>
      <c r="AW52" s="2" t="n">
        <v>0.248101908478056</v>
      </c>
      <c r="AX52" s="2" t="n">
        <v>0.226812670068102</v>
      </c>
      <c r="AY52" s="2" t="n">
        <v>0.248101908478056</v>
      </c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</row>
    <row r="53" customFormat="false" ht="15" hidden="false" customHeight="true" outlineLevel="0" collapsed="false">
      <c r="A53" s="1" t="s">
        <v>51</v>
      </c>
      <c r="B53" s="2" t="n">
        <v>0.379128911062797</v>
      </c>
      <c r="C53" s="2" t="n">
        <v>0.392156259623893</v>
      </c>
      <c r="D53" s="2" t="n">
        <v>0.379128911062797</v>
      </c>
      <c r="E53" s="2" t="n">
        <v>0.379128911062797</v>
      </c>
      <c r="F53" s="2" t="n">
        <v>0.388622867185143</v>
      </c>
      <c r="G53" s="2" t="n">
        <v>0.379128911062797</v>
      </c>
      <c r="H53" s="2" t="n">
        <v>0.379416716973401</v>
      </c>
      <c r="I53" s="2" t="n">
        <v>0.388622867185143</v>
      </c>
      <c r="J53" s="2" t="n">
        <v>0.390914058110543</v>
      </c>
      <c r="K53" s="2" t="n">
        <v>0.378750674776</v>
      </c>
      <c r="L53" s="2" t="n">
        <v>0.239471574060247</v>
      </c>
      <c r="M53" s="2" t="n">
        <v>0.239471574060247</v>
      </c>
      <c r="N53" s="2" t="n">
        <v>0.239471574060247</v>
      </c>
      <c r="O53" s="2" t="n">
        <v>0.239471574060247</v>
      </c>
      <c r="P53" s="2" t="n">
        <v>0.239471574060247</v>
      </c>
      <c r="Q53" s="2" t="n">
        <v>0.242042273810456</v>
      </c>
      <c r="R53" s="2" t="n">
        <v>0.239471574060247</v>
      </c>
      <c r="S53" s="2" t="n">
        <v>0.239471574060247</v>
      </c>
      <c r="T53" s="2" t="n">
        <v>0.239471574060247</v>
      </c>
      <c r="U53" s="2" t="n">
        <v>0.239471574060247</v>
      </c>
      <c r="V53" s="2" t="n">
        <v>0.239471574060247</v>
      </c>
      <c r="W53" s="2" t="n">
        <v>0.239471574060247</v>
      </c>
      <c r="X53" s="2" t="n">
        <v>0.239471574060247</v>
      </c>
      <c r="Y53" s="2" t="n">
        <v>0.233759642307006</v>
      </c>
      <c r="Z53" s="2" t="n">
        <v>0.237448564310366</v>
      </c>
      <c r="AA53" s="2" t="n">
        <v>0.23432355413778</v>
      </c>
      <c r="AB53" s="2" t="n">
        <v>0.215329544962031</v>
      </c>
      <c r="AC53" s="2" t="n">
        <v>0.22806380031363</v>
      </c>
      <c r="AD53" s="2" t="n">
        <v>0.22806380031363</v>
      </c>
      <c r="AE53" s="2" t="n">
        <v>0.230614826255578</v>
      </c>
      <c r="AF53" s="2" t="n">
        <v>0.230614826255578</v>
      </c>
      <c r="AG53" s="2" t="n">
        <v>0.296539816572208</v>
      </c>
      <c r="AH53" s="2" t="n">
        <v>0.327817299343014</v>
      </c>
      <c r="AI53" s="2" t="n">
        <v>0.324901839187617</v>
      </c>
      <c r="AJ53" s="2" t="n">
        <v>0.293906001173634</v>
      </c>
      <c r="AK53" s="2" t="n">
        <v>0.299287076231028</v>
      </c>
      <c r="AL53" s="2" t="n">
        <v>0.296645734055946</v>
      </c>
      <c r="AM53" s="2" t="n">
        <v>0.327817299343014</v>
      </c>
      <c r="AN53" s="2" t="n">
        <v>0.327817299343014</v>
      </c>
      <c r="AO53" s="2" t="n">
        <v>0.313407080075268</v>
      </c>
      <c r="AP53" s="2" t="n">
        <v>0.319121427987079</v>
      </c>
      <c r="AQ53" s="2" t="n">
        <v>0.313407080075268</v>
      </c>
      <c r="AR53" s="2" t="n">
        <v>0.226812670068102</v>
      </c>
      <c r="AS53" s="2" t="n">
        <v>0.226812670068102</v>
      </c>
      <c r="AT53" s="2" t="n">
        <v>0.229318940979874</v>
      </c>
      <c r="AU53" s="2" t="n">
        <v>0.224318899312583</v>
      </c>
      <c r="AV53" s="2" t="n">
        <v>0.231678126645477</v>
      </c>
      <c r="AW53" s="2" t="n">
        <v>0.248101908478056</v>
      </c>
      <c r="AX53" s="2" t="n">
        <v>0.226812670068102</v>
      </c>
      <c r="AY53" s="2" t="n">
        <v>0.248101908478056</v>
      </c>
      <c r="AZ53" s="2" t="n">
        <v>0</v>
      </c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</row>
    <row r="54" customFormat="false" ht="15" hidden="false" customHeight="true" outlineLevel="0" collapsed="false">
      <c r="A54" s="1" t="s">
        <v>52</v>
      </c>
      <c r="B54" s="2" t="n">
        <v>0.379128911062797</v>
      </c>
      <c r="C54" s="2" t="n">
        <v>0.392156259623893</v>
      </c>
      <c r="D54" s="2" t="n">
        <v>0.379128911062797</v>
      </c>
      <c r="E54" s="2" t="n">
        <v>0.379128911062797</v>
      </c>
      <c r="F54" s="2" t="n">
        <v>0.388622867185143</v>
      </c>
      <c r="G54" s="2" t="n">
        <v>0.379128911062797</v>
      </c>
      <c r="H54" s="2" t="n">
        <v>0.379416716973401</v>
      </c>
      <c r="I54" s="2" t="n">
        <v>0.388622867185143</v>
      </c>
      <c r="J54" s="2" t="n">
        <v>0.390914058110543</v>
      </c>
      <c r="K54" s="2" t="n">
        <v>0.378750674776</v>
      </c>
      <c r="L54" s="2" t="n">
        <v>0.239471574060247</v>
      </c>
      <c r="M54" s="2" t="n">
        <v>0.239471574060247</v>
      </c>
      <c r="N54" s="2" t="n">
        <v>0.239471574060247</v>
      </c>
      <c r="O54" s="2" t="n">
        <v>0.239471574060247</v>
      </c>
      <c r="P54" s="2" t="n">
        <v>0.239471574060247</v>
      </c>
      <c r="Q54" s="2" t="n">
        <v>0.242042273810456</v>
      </c>
      <c r="R54" s="2" t="n">
        <v>0.239471574060247</v>
      </c>
      <c r="S54" s="2" t="n">
        <v>0.239471574060247</v>
      </c>
      <c r="T54" s="2" t="n">
        <v>0.239471574060247</v>
      </c>
      <c r="U54" s="2" t="n">
        <v>0.239471574060247</v>
      </c>
      <c r="V54" s="2" t="n">
        <v>0.239471574060247</v>
      </c>
      <c r="W54" s="2" t="n">
        <v>0.239471574060247</v>
      </c>
      <c r="X54" s="2" t="n">
        <v>0.239471574060247</v>
      </c>
      <c r="Y54" s="2" t="n">
        <v>0.233759642307006</v>
      </c>
      <c r="Z54" s="2" t="n">
        <v>0.237448564310366</v>
      </c>
      <c r="AA54" s="2" t="n">
        <v>0.23432355413778</v>
      </c>
      <c r="AB54" s="2" t="n">
        <v>0.215329544962031</v>
      </c>
      <c r="AC54" s="2" t="n">
        <v>0.22806380031363</v>
      </c>
      <c r="AD54" s="2" t="n">
        <v>0.22806380031363</v>
      </c>
      <c r="AE54" s="2" t="n">
        <v>0.230614826255578</v>
      </c>
      <c r="AF54" s="2" t="n">
        <v>0.230614826255578</v>
      </c>
      <c r="AG54" s="2" t="n">
        <v>0.296539816572208</v>
      </c>
      <c r="AH54" s="2" t="n">
        <v>0.327817299343014</v>
      </c>
      <c r="AI54" s="2" t="n">
        <v>0.324901839187617</v>
      </c>
      <c r="AJ54" s="2" t="n">
        <v>0.293906001173634</v>
      </c>
      <c r="AK54" s="2" t="n">
        <v>0.299287076231028</v>
      </c>
      <c r="AL54" s="2" t="n">
        <v>0.296645734055946</v>
      </c>
      <c r="AM54" s="2" t="n">
        <v>0.327817299343014</v>
      </c>
      <c r="AN54" s="2" t="n">
        <v>0.327817299343014</v>
      </c>
      <c r="AO54" s="2" t="n">
        <v>0.313407080075268</v>
      </c>
      <c r="AP54" s="2" t="n">
        <v>0.319121427987079</v>
      </c>
      <c r="AQ54" s="2" t="n">
        <v>0.313407080075268</v>
      </c>
      <c r="AR54" s="2" t="n">
        <v>0.226812670068102</v>
      </c>
      <c r="AS54" s="2" t="n">
        <v>0.226812670068102</v>
      </c>
      <c r="AT54" s="2" t="n">
        <v>0.229318940979874</v>
      </c>
      <c r="AU54" s="2" t="n">
        <v>0.224318899312583</v>
      </c>
      <c r="AV54" s="2" t="n">
        <v>0.231678126645477</v>
      </c>
      <c r="AW54" s="2" t="n">
        <v>0.248101908478056</v>
      </c>
      <c r="AX54" s="2" t="n">
        <v>0.226812670068102</v>
      </c>
      <c r="AY54" s="2" t="n">
        <v>0.248101908478056</v>
      </c>
      <c r="AZ54" s="2" t="n">
        <v>0</v>
      </c>
      <c r="BA54" s="2" t="n">
        <v>0</v>
      </c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</row>
    <row r="55" customFormat="false" ht="15" hidden="false" customHeight="true" outlineLevel="0" collapsed="false">
      <c r="A55" s="1" t="s">
        <v>53</v>
      </c>
      <c r="B55" s="2" t="n">
        <v>0.379128911062797</v>
      </c>
      <c r="C55" s="2" t="n">
        <v>0.392156259623893</v>
      </c>
      <c r="D55" s="2" t="n">
        <v>0.379128911062797</v>
      </c>
      <c r="E55" s="2" t="n">
        <v>0.379128911062797</v>
      </c>
      <c r="F55" s="2" t="n">
        <v>0.388622867185143</v>
      </c>
      <c r="G55" s="2" t="n">
        <v>0.379128911062797</v>
      </c>
      <c r="H55" s="2" t="n">
        <v>0.379416716973401</v>
      </c>
      <c r="I55" s="2" t="n">
        <v>0.388622867185143</v>
      </c>
      <c r="J55" s="2" t="n">
        <v>0.390914058110543</v>
      </c>
      <c r="K55" s="2" t="n">
        <v>0.378750674776</v>
      </c>
      <c r="L55" s="2" t="n">
        <v>0.239471574060247</v>
      </c>
      <c r="M55" s="2" t="n">
        <v>0.239471574060247</v>
      </c>
      <c r="N55" s="2" t="n">
        <v>0.239471574060247</v>
      </c>
      <c r="O55" s="2" t="n">
        <v>0.239471574060247</v>
      </c>
      <c r="P55" s="2" t="n">
        <v>0.239471574060247</v>
      </c>
      <c r="Q55" s="2" t="n">
        <v>0.242042273810456</v>
      </c>
      <c r="R55" s="2" t="n">
        <v>0.239471574060247</v>
      </c>
      <c r="S55" s="2" t="n">
        <v>0.239471574060247</v>
      </c>
      <c r="T55" s="2" t="n">
        <v>0.239471574060247</v>
      </c>
      <c r="U55" s="2" t="n">
        <v>0.239471574060247</v>
      </c>
      <c r="V55" s="2" t="n">
        <v>0.239471574060247</v>
      </c>
      <c r="W55" s="2" t="n">
        <v>0.239471574060247</v>
      </c>
      <c r="X55" s="2" t="n">
        <v>0.239471574060247</v>
      </c>
      <c r="Y55" s="2" t="n">
        <v>0.233759642307006</v>
      </c>
      <c r="Z55" s="2" t="n">
        <v>0.237448564310366</v>
      </c>
      <c r="AA55" s="2" t="n">
        <v>0.23432355413778</v>
      </c>
      <c r="AB55" s="2" t="n">
        <v>0.215329544962031</v>
      </c>
      <c r="AC55" s="2" t="n">
        <v>0.22806380031363</v>
      </c>
      <c r="AD55" s="2" t="n">
        <v>0.22806380031363</v>
      </c>
      <c r="AE55" s="2" t="n">
        <v>0.230614826255578</v>
      </c>
      <c r="AF55" s="2" t="n">
        <v>0.230614826255578</v>
      </c>
      <c r="AG55" s="2" t="n">
        <v>0.296539816572208</v>
      </c>
      <c r="AH55" s="2" t="n">
        <v>0.327817299343014</v>
      </c>
      <c r="AI55" s="2" t="n">
        <v>0.324901839187617</v>
      </c>
      <c r="AJ55" s="2" t="n">
        <v>0.293906001173634</v>
      </c>
      <c r="AK55" s="2" t="n">
        <v>0.299287076231028</v>
      </c>
      <c r="AL55" s="2" t="n">
        <v>0.296645734055946</v>
      </c>
      <c r="AM55" s="2" t="n">
        <v>0.327817299343014</v>
      </c>
      <c r="AN55" s="2" t="n">
        <v>0.327817299343014</v>
      </c>
      <c r="AO55" s="2" t="n">
        <v>0.313407080075268</v>
      </c>
      <c r="AP55" s="2" t="n">
        <v>0.319121427987079</v>
      </c>
      <c r="AQ55" s="2" t="n">
        <v>0.313407080075268</v>
      </c>
      <c r="AR55" s="2" t="n">
        <v>0.226812670068102</v>
      </c>
      <c r="AS55" s="2" t="n">
        <v>0.226812670068102</v>
      </c>
      <c r="AT55" s="2" t="n">
        <v>0.229318940979874</v>
      </c>
      <c r="AU55" s="2" t="n">
        <v>0.224318899312583</v>
      </c>
      <c r="AV55" s="2" t="n">
        <v>0.231678126645477</v>
      </c>
      <c r="AW55" s="2" t="n">
        <v>0.248101908478056</v>
      </c>
      <c r="AX55" s="2" t="n">
        <v>0.226812670068102</v>
      </c>
      <c r="AY55" s="2" t="n">
        <v>0.248101908478056</v>
      </c>
      <c r="AZ55" s="2" t="n">
        <v>0</v>
      </c>
      <c r="BA55" s="2" t="n">
        <v>0</v>
      </c>
      <c r="BB55" s="2" t="n">
        <v>0</v>
      </c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</row>
    <row r="56" customFormat="false" ht="15" hidden="false" customHeight="true" outlineLevel="0" collapsed="false">
      <c r="A56" s="1" t="s">
        <v>54</v>
      </c>
      <c r="B56" s="2" t="n">
        <v>0.379128911062797</v>
      </c>
      <c r="C56" s="2" t="n">
        <v>0.392156259623893</v>
      </c>
      <c r="D56" s="2" t="n">
        <v>0.379128911062797</v>
      </c>
      <c r="E56" s="2" t="n">
        <v>0.379128911062797</v>
      </c>
      <c r="F56" s="2" t="n">
        <v>0.388622867185143</v>
      </c>
      <c r="G56" s="2" t="n">
        <v>0.379128911062797</v>
      </c>
      <c r="H56" s="2" t="n">
        <v>0.379416716973401</v>
      </c>
      <c r="I56" s="2" t="n">
        <v>0.388622867185143</v>
      </c>
      <c r="J56" s="2" t="n">
        <v>0.390914058110543</v>
      </c>
      <c r="K56" s="2" t="n">
        <v>0.378750674776</v>
      </c>
      <c r="L56" s="2" t="n">
        <v>0.239471574060247</v>
      </c>
      <c r="M56" s="2" t="n">
        <v>0.239471574060247</v>
      </c>
      <c r="N56" s="2" t="n">
        <v>0.239471574060247</v>
      </c>
      <c r="O56" s="2" t="n">
        <v>0.239471574060247</v>
      </c>
      <c r="P56" s="2" t="n">
        <v>0.239471574060247</v>
      </c>
      <c r="Q56" s="2" t="n">
        <v>0.242042273810456</v>
      </c>
      <c r="R56" s="2" t="n">
        <v>0.239471574060247</v>
      </c>
      <c r="S56" s="2" t="n">
        <v>0.239471574060247</v>
      </c>
      <c r="T56" s="2" t="n">
        <v>0.239471574060247</v>
      </c>
      <c r="U56" s="2" t="n">
        <v>0.239471574060247</v>
      </c>
      <c r="V56" s="2" t="n">
        <v>0.239471574060247</v>
      </c>
      <c r="W56" s="2" t="n">
        <v>0.239471574060247</v>
      </c>
      <c r="X56" s="2" t="n">
        <v>0.239471574060247</v>
      </c>
      <c r="Y56" s="2" t="n">
        <v>0.233759642307006</v>
      </c>
      <c r="Z56" s="2" t="n">
        <v>0.237448564310366</v>
      </c>
      <c r="AA56" s="2" t="n">
        <v>0.23432355413778</v>
      </c>
      <c r="AB56" s="2" t="n">
        <v>0.215329544962031</v>
      </c>
      <c r="AC56" s="2" t="n">
        <v>0.22806380031363</v>
      </c>
      <c r="AD56" s="2" t="n">
        <v>0.22806380031363</v>
      </c>
      <c r="AE56" s="2" t="n">
        <v>0.230614826255578</v>
      </c>
      <c r="AF56" s="2" t="n">
        <v>0.230614826255578</v>
      </c>
      <c r="AG56" s="2" t="n">
        <v>0.296539816572208</v>
      </c>
      <c r="AH56" s="2" t="n">
        <v>0.327817299343014</v>
      </c>
      <c r="AI56" s="2" t="n">
        <v>0.324901839187617</v>
      </c>
      <c r="AJ56" s="2" t="n">
        <v>0.293906001173634</v>
      </c>
      <c r="AK56" s="2" t="n">
        <v>0.299287076231028</v>
      </c>
      <c r="AL56" s="2" t="n">
        <v>0.296645734055946</v>
      </c>
      <c r="AM56" s="2" t="n">
        <v>0.327817299343014</v>
      </c>
      <c r="AN56" s="2" t="n">
        <v>0.327817299343014</v>
      </c>
      <c r="AO56" s="2" t="n">
        <v>0.313407080075268</v>
      </c>
      <c r="AP56" s="2" t="n">
        <v>0.319121427987079</v>
      </c>
      <c r="AQ56" s="2" t="n">
        <v>0.313407080075268</v>
      </c>
      <c r="AR56" s="2" t="n">
        <v>0.226812670068102</v>
      </c>
      <c r="AS56" s="2" t="n">
        <v>0.226812670068102</v>
      </c>
      <c r="AT56" s="2" t="n">
        <v>0.229318940979874</v>
      </c>
      <c r="AU56" s="2" t="n">
        <v>0.224318899312583</v>
      </c>
      <c r="AV56" s="2" t="n">
        <v>0.231678126645477</v>
      </c>
      <c r="AW56" s="2" t="n">
        <v>0.248101908478056</v>
      </c>
      <c r="AX56" s="2" t="n">
        <v>0.226812670068102</v>
      </c>
      <c r="AY56" s="2" t="n">
        <v>0.248101908478056</v>
      </c>
      <c r="AZ56" s="2" t="n">
        <v>0</v>
      </c>
      <c r="BA56" s="2" t="n">
        <v>0</v>
      </c>
      <c r="BB56" s="2" t="n">
        <v>0</v>
      </c>
      <c r="BC56" s="2" t="n">
        <v>0</v>
      </c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</row>
    <row r="57" customFormat="false" ht="15" hidden="false" customHeight="true" outlineLevel="0" collapsed="false">
      <c r="A57" s="1" t="s">
        <v>55</v>
      </c>
      <c r="B57" s="2" t="n">
        <v>0.378852627205499</v>
      </c>
      <c r="C57" s="2" t="n">
        <v>0.393271682085011</v>
      </c>
      <c r="D57" s="2" t="n">
        <v>0.378852627205499</v>
      </c>
      <c r="E57" s="2" t="n">
        <v>0.378852627205499</v>
      </c>
      <c r="F57" s="2" t="n">
        <v>0.369564434419032</v>
      </c>
      <c r="G57" s="2" t="n">
        <v>0.378852627205499</v>
      </c>
      <c r="H57" s="2" t="n">
        <v>0.360237219797663</v>
      </c>
      <c r="I57" s="2" t="n">
        <v>0.369564434419032</v>
      </c>
      <c r="J57" s="2" t="n">
        <v>0.390107114559188</v>
      </c>
      <c r="K57" s="2" t="n">
        <v>0.367048497757351</v>
      </c>
      <c r="L57" s="2" t="n">
        <v>0.282687322794687</v>
      </c>
      <c r="M57" s="2" t="n">
        <v>0.282687322794687</v>
      </c>
      <c r="N57" s="2" t="n">
        <v>0.282687322794687</v>
      </c>
      <c r="O57" s="2" t="n">
        <v>0.282687322794687</v>
      </c>
      <c r="P57" s="2" t="n">
        <v>0.282687322794687</v>
      </c>
      <c r="Q57" s="2" t="n">
        <v>0.285434582453508</v>
      </c>
      <c r="R57" s="2" t="n">
        <v>0.282687322794687</v>
      </c>
      <c r="S57" s="2" t="n">
        <v>0.282687322794687</v>
      </c>
      <c r="T57" s="2" t="n">
        <v>0.282687322794687</v>
      </c>
      <c r="U57" s="2" t="n">
        <v>0.282687322794687</v>
      </c>
      <c r="V57" s="2" t="n">
        <v>0.282687322794687</v>
      </c>
      <c r="W57" s="2" t="n">
        <v>0.282687322794687</v>
      </c>
      <c r="X57" s="2" t="n">
        <v>0.282687322794687</v>
      </c>
      <c r="Y57" s="2" t="n">
        <v>0.264225924473235</v>
      </c>
      <c r="Z57" s="2" t="n">
        <v>0.285422509647379</v>
      </c>
      <c r="AA57" s="2" t="n">
        <v>0.282021135986003</v>
      </c>
      <c r="AB57" s="2" t="n">
        <v>0.251479060674379</v>
      </c>
      <c r="AC57" s="2" t="n">
        <v>0.256516551545259</v>
      </c>
      <c r="AD57" s="2" t="n">
        <v>0.256516551545259</v>
      </c>
      <c r="AE57" s="2" t="n">
        <v>0.259141229488331</v>
      </c>
      <c r="AF57" s="2" t="n">
        <v>0.253905579554683</v>
      </c>
      <c r="AG57" s="2" t="n">
        <v>0.348459617980767</v>
      </c>
      <c r="AH57" s="2" t="n">
        <v>0.31990167251095</v>
      </c>
      <c r="AI57" s="2" t="n">
        <v>0.322817132666347</v>
      </c>
      <c r="AJ57" s="2" t="n">
        <v>0.339652171385966</v>
      </c>
      <c r="AK57" s="2" t="n">
        <v>0.33942322745092</v>
      </c>
      <c r="AL57" s="2" t="n">
        <v>0.333699720132807</v>
      </c>
      <c r="AM57" s="2" t="n">
        <v>0.31990167251095</v>
      </c>
      <c r="AN57" s="2" t="n">
        <v>0.31990167251095</v>
      </c>
      <c r="AO57" s="2" t="n">
        <v>0.357946895102113</v>
      </c>
      <c r="AP57" s="2" t="n">
        <v>0.354850909978152</v>
      </c>
      <c r="AQ57" s="2" t="n">
        <v>0.357946895102113</v>
      </c>
      <c r="AR57" s="2" t="n">
        <v>0.230889798524778</v>
      </c>
      <c r="AS57" s="2" t="n">
        <v>0.230889798524778</v>
      </c>
      <c r="AT57" s="2" t="n">
        <v>0.233377365844835</v>
      </c>
      <c r="AU57" s="2" t="n">
        <v>0.22841454594485</v>
      </c>
      <c r="AV57" s="2" t="n">
        <v>0.238268442448819</v>
      </c>
      <c r="AW57" s="2" t="n">
        <v>0.250048763072929</v>
      </c>
      <c r="AX57" s="2" t="n">
        <v>0.230889798524778</v>
      </c>
      <c r="AY57" s="2" t="n">
        <v>0.250048763072929</v>
      </c>
      <c r="AZ57" s="2" t="n">
        <v>0.159314106686849</v>
      </c>
      <c r="BA57" s="2" t="n">
        <v>0.159314106686849</v>
      </c>
      <c r="BB57" s="2" t="n">
        <v>0.159314106686849</v>
      </c>
      <c r="BC57" s="2" t="n">
        <v>0.159314106686849</v>
      </c>
      <c r="BD57" s="2" t="n">
        <v>0.159314106686849</v>
      </c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</row>
    <row r="58" customFormat="false" ht="15" hidden="false" customHeight="true" outlineLevel="0" collapsed="false">
      <c r="A58" s="1" t="s">
        <v>56</v>
      </c>
      <c r="B58" s="2" t="n">
        <v>0.393271682085011</v>
      </c>
      <c r="C58" s="2" t="n">
        <v>0.378334778292465</v>
      </c>
      <c r="D58" s="2" t="n">
        <v>0.393271682085011</v>
      </c>
      <c r="E58" s="2" t="n">
        <v>0.393271682085011</v>
      </c>
      <c r="F58" s="2" t="n">
        <v>0.38383743993282</v>
      </c>
      <c r="G58" s="2" t="n">
        <v>0.393271682085011</v>
      </c>
      <c r="H58" s="2" t="n">
        <v>0.377863489193059</v>
      </c>
      <c r="I58" s="2" t="n">
        <v>0.38383743993282</v>
      </c>
      <c r="J58" s="2" t="n">
        <v>0.387739444271213</v>
      </c>
      <c r="K58" s="2" t="n">
        <v>0.337825227129573</v>
      </c>
      <c r="L58" s="2" t="n">
        <v>0.2644322841536</v>
      </c>
      <c r="M58" s="2" t="n">
        <v>0.2644322841536</v>
      </c>
      <c r="N58" s="2" t="n">
        <v>0.2644322841536</v>
      </c>
      <c r="O58" s="2" t="n">
        <v>0.2644322841536</v>
      </c>
      <c r="P58" s="2" t="n">
        <v>0.2644322841536</v>
      </c>
      <c r="Q58" s="2" t="n">
        <v>0.267098957141281</v>
      </c>
      <c r="R58" s="2" t="n">
        <v>0.2644322841536</v>
      </c>
      <c r="S58" s="2" t="n">
        <v>0.2644322841536</v>
      </c>
      <c r="T58" s="2" t="n">
        <v>0.2644322841536</v>
      </c>
      <c r="U58" s="2" t="n">
        <v>0.2644322841536</v>
      </c>
      <c r="V58" s="2" t="n">
        <v>0.2644322841536</v>
      </c>
      <c r="W58" s="2" t="n">
        <v>0.2644322841536</v>
      </c>
      <c r="X58" s="2" t="n">
        <v>0.2644322841536</v>
      </c>
      <c r="Y58" s="2" t="n">
        <v>0.281420551110831</v>
      </c>
      <c r="Z58" s="2" t="n">
        <v>0.271680350562382</v>
      </c>
      <c r="AA58" s="2" t="n">
        <v>0.268380008546706</v>
      </c>
      <c r="AB58" s="2" t="n">
        <v>0.249060964974023</v>
      </c>
      <c r="AC58" s="2" t="n">
        <v>0.259332625277057</v>
      </c>
      <c r="AD58" s="2" t="n">
        <v>0.259332625277057</v>
      </c>
      <c r="AE58" s="2" t="n">
        <v>0.261978134094265</v>
      </c>
      <c r="AF58" s="2" t="n">
        <v>0.261978134094265</v>
      </c>
      <c r="AG58" s="2" t="n">
        <v>0.310894496111893</v>
      </c>
      <c r="AH58" s="2" t="n">
        <v>0.309447337258179</v>
      </c>
      <c r="AI58" s="2" t="n">
        <v>0.306573766130395</v>
      </c>
      <c r="AJ58" s="2" t="n">
        <v>0.313927237431968</v>
      </c>
      <c r="AK58" s="2" t="n">
        <v>0.310894496111893</v>
      </c>
      <c r="AL58" s="2" t="n">
        <v>0.311070086800249</v>
      </c>
      <c r="AM58" s="2" t="n">
        <v>0.309447337258179</v>
      </c>
      <c r="AN58" s="2" t="n">
        <v>0.309447337258179</v>
      </c>
      <c r="AO58" s="2" t="n">
        <v>0.342904031678296</v>
      </c>
      <c r="AP58" s="2" t="n">
        <v>0.342904031678296</v>
      </c>
      <c r="AQ58" s="2" t="n">
        <v>0.342904031678296</v>
      </c>
      <c r="AR58" s="2" t="n">
        <v>0.243906280144592</v>
      </c>
      <c r="AS58" s="2" t="n">
        <v>0.243906280144592</v>
      </c>
      <c r="AT58" s="2" t="n">
        <v>0.246476979894802</v>
      </c>
      <c r="AU58" s="2" t="n">
        <v>0.241348729811207</v>
      </c>
      <c r="AV58" s="2" t="n">
        <v>0.254083233227948</v>
      </c>
      <c r="AW58" s="2" t="n">
        <v>0.252909648034901</v>
      </c>
      <c r="AX58" s="2" t="n">
        <v>0.246476979894802</v>
      </c>
      <c r="AY58" s="2" t="n">
        <v>0.250271119484479</v>
      </c>
      <c r="AZ58" s="2" t="n">
        <v>0.149430632005494</v>
      </c>
      <c r="BA58" s="2" t="n">
        <v>0.149430632005494</v>
      </c>
      <c r="BB58" s="2" t="n">
        <v>0.149430632005494</v>
      </c>
      <c r="BC58" s="2" t="n">
        <v>0.149430632005494</v>
      </c>
      <c r="BD58" s="2" t="n">
        <v>0.149430632005494</v>
      </c>
      <c r="BE58" s="2" t="n">
        <v>0.125964328452326</v>
      </c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</row>
    <row r="59" customFormat="false" ht="15" hidden="false" customHeight="true" outlineLevel="0" collapsed="false">
      <c r="A59" s="1" t="s">
        <v>57</v>
      </c>
      <c r="B59" s="2" t="n">
        <v>0.436912130606701</v>
      </c>
      <c r="C59" s="2" t="n">
        <v>0.418355274020537</v>
      </c>
      <c r="D59" s="2" t="n">
        <v>0.436912130606701</v>
      </c>
      <c r="E59" s="2" t="n">
        <v>0.436912130606701</v>
      </c>
      <c r="F59" s="2" t="n">
        <v>0.426844676402173</v>
      </c>
      <c r="G59" s="2" t="n">
        <v>0.436912130606701</v>
      </c>
      <c r="H59" s="2" t="n">
        <v>0.407992687606592</v>
      </c>
      <c r="I59" s="2" t="n">
        <v>0.426844676402173</v>
      </c>
      <c r="J59" s="2" t="n">
        <v>0.422341048614526</v>
      </c>
      <c r="K59" s="2" t="n">
        <v>0.361568560262566</v>
      </c>
      <c r="L59" s="2" t="n">
        <v>0.302497652577078</v>
      </c>
      <c r="M59" s="2" t="n">
        <v>0.302497652577078</v>
      </c>
      <c r="N59" s="2" t="n">
        <v>0.302497652577078</v>
      </c>
      <c r="O59" s="2" t="n">
        <v>0.302497652577078</v>
      </c>
      <c r="P59" s="2" t="n">
        <v>0.302497652577078</v>
      </c>
      <c r="Q59" s="2" t="n">
        <v>0.305283175101806</v>
      </c>
      <c r="R59" s="2" t="n">
        <v>0.302497652577078</v>
      </c>
      <c r="S59" s="2" t="n">
        <v>0.302497652577078</v>
      </c>
      <c r="T59" s="2" t="n">
        <v>0.302497652577078</v>
      </c>
      <c r="U59" s="2" t="n">
        <v>0.302497652577078</v>
      </c>
      <c r="V59" s="2" t="n">
        <v>0.302497652577078</v>
      </c>
      <c r="W59" s="2" t="n">
        <v>0.302497652577078</v>
      </c>
      <c r="X59" s="2" t="n">
        <v>0.302497652577078</v>
      </c>
      <c r="Y59" s="2" t="n">
        <v>0.305996759655855</v>
      </c>
      <c r="Z59" s="2" t="n">
        <v>0.298962349959524</v>
      </c>
      <c r="AA59" s="2" t="n">
        <v>0.295595333868852</v>
      </c>
      <c r="AB59" s="2" t="n">
        <v>0.287515342015523</v>
      </c>
      <c r="AC59" s="2" t="n">
        <v>0.301196173890119</v>
      </c>
      <c r="AD59" s="2" t="n">
        <v>0.301196173890119</v>
      </c>
      <c r="AE59" s="2" t="n">
        <v>0.304021040161178</v>
      </c>
      <c r="AF59" s="2" t="n">
        <v>0.304021040161178</v>
      </c>
      <c r="AG59" s="2" t="n">
        <v>0.330355392209019</v>
      </c>
      <c r="AH59" s="2" t="n">
        <v>0.331421733357001</v>
      </c>
      <c r="AI59" s="2" t="n">
        <v>0.334397932620648</v>
      </c>
      <c r="AJ59" s="2" t="n">
        <v>0.333488439673228</v>
      </c>
      <c r="AK59" s="2" t="n">
        <v>0.330355392209019</v>
      </c>
      <c r="AL59" s="2" t="n">
        <v>0.336447028187272</v>
      </c>
      <c r="AM59" s="2" t="n">
        <v>0.331421733357001</v>
      </c>
      <c r="AN59" s="2" t="n">
        <v>0.331421733357001</v>
      </c>
      <c r="AO59" s="2" t="n">
        <v>0.375937940636937</v>
      </c>
      <c r="AP59" s="2" t="n">
        <v>0.375937940636937</v>
      </c>
      <c r="AQ59" s="2" t="n">
        <v>0.375937940636937</v>
      </c>
      <c r="AR59" s="2" t="n">
        <v>0.268988218892712</v>
      </c>
      <c r="AS59" s="2" t="n">
        <v>0.268988218892712</v>
      </c>
      <c r="AT59" s="2" t="n">
        <v>0.271654891880394</v>
      </c>
      <c r="AU59" s="2" t="n">
        <v>0.271654891880394</v>
      </c>
      <c r="AV59" s="2" t="n">
        <v>0.279536544338945</v>
      </c>
      <c r="AW59" s="2" t="n">
        <v>0.282917511272668</v>
      </c>
      <c r="AX59" s="2" t="n">
        <v>0.271654891880394</v>
      </c>
      <c r="AY59" s="2" t="n">
        <v>0.280177778390355</v>
      </c>
      <c r="AZ59" s="2" t="n">
        <v>0.206708947280121</v>
      </c>
      <c r="BA59" s="2" t="n">
        <v>0.206708947280121</v>
      </c>
      <c r="BB59" s="2" t="n">
        <v>0.206708947280121</v>
      </c>
      <c r="BC59" s="2" t="n">
        <v>0.206708947280121</v>
      </c>
      <c r="BD59" s="2" t="n">
        <v>0.206708947280121</v>
      </c>
      <c r="BE59" s="2" t="n">
        <v>0.185112477928682</v>
      </c>
      <c r="BF59" s="2" t="n">
        <v>0.0846176033739108</v>
      </c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</row>
    <row r="60" customFormat="false" ht="15" hidden="false" customHeight="true" outlineLevel="0" collapsed="false">
      <c r="A60" s="1" t="s">
        <v>58</v>
      </c>
      <c r="B60" s="2" t="n">
        <v>0.385142018308929</v>
      </c>
      <c r="C60" s="2" t="n">
        <v>0.402887363048955</v>
      </c>
      <c r="D60" s="2" t="n">
        <v>0.385142018308929</v>
      </c>
      <c r="E60" s="2" t="n">
        <v>0.385142018308929</v>
      </c>
      <c r="F60" s="2" t="n">
        <v>0.375737352330181</v>
      </c>
      <c r="G60" s="2" t="n">
        <v>0.385142018308929</v>
      </c>
      <c r="H60" s="2" t="n">
        <v>0.357243198875351</v>
      </c>
      <c r="I60" s="2" t="n">
        <v>0.375737352330181</v>
      </c>
      <c r="J60" s="2" t="n">
        <v>0.399661545408211</v>
      </c>
      <c r="K60" s="2" t="n">
        <v>0.373183544053258</v>
      </c>
      <c r="L60" s="2" t="n">
        <v>0.285919100331679</v>
      </c>
      <c r="M60" s="2" t="n">
        <v>0.285919100331679</v>
      </c>
      <c r="N60" s="2" t="n">
        <v>0.285919100331679</v>
      </c>
      <c r="O60" s="2" t="n">
        <v>0.285919100331679</v>
      </c>
      <c r="P60" s="2" t="n">
        <v>0.285919100331679</v>
      </c>
      <c r="Q60" s="2" t="n">
        <v>0.28869688525398</v>
      </c>
      <c r="R60" s="2" t="n">
        <v>0.285919100331679</v>
      </c>
      <c r="S60" s="2" t="n">
        <v>0.285919100331679</v>
      </c>
      <c r="T60" s="2" t="n">
        <v>0.285919100331679</v>
      </c>
      <c r="U60" s="2" t="n">
        <v>0.285919100331679</v>
      </c>
      <c r="V60" s="2" t="n">
        <v>0.285919100331679</v>
      </c>
      <c r="W60" s="2" t="n">
        <v>0.285919100331679</v>
      </c>
      <c r="X60" s="2" t="n">
        <v>0.285919100331679</v>
      </c>
      <c r="Y60" s="2" t="n">
        <v>0.274473675711913</v>
      </c>
      <c r="Z60" s="2" t="n">
        <v>0.295767706276102</v>
      </c>
      <c r="AA60" s="2" t="n">
        <v>0.292295470099697</v>
      </c>
      <c r="AB60" s="2" t="n">
        <v>0.258958391934769</v>
      </c>
      <c r="AC60" s="2" t="n">
        <v>0.267098957141281</v>
      </c>
      <c r="AD60" s="2" t="n">
        <v>0.267098957141281</v>
      </c>
      <c r="AE60" s="2" t="n">
        <v>0.269779928711974</v>
      </c>
      <c r="AF60" s="2" t="n">
        <v>0.2644322841536</v>
      </c>
      <c r="AG60" s="2" t="n">
        <v>0.348983133918201</v>
      </c>
      <c r="AH60" s="2" t="n">
        <v>0.326236479345387</v>
      </c>
      <c r="AI60" s="2" t="n">
        <v>0.329203847105294</v>
      </c>
      <c r="AJ60" s="2" t="n">
        <v>0.340142599452697</v>
      </c>
      <c r="AK60" s="2" t="n">
        <v>0.339891974376605</v>
      </c>
      <c r="AL60" s="2" t="n">
        <v>0.334154503929339</v>
      </c>
      <c r="AM60" s="2" t="n">
        <v>0.326236479345387</v>
      </c>
      <c r="AN60" s="2" t="n">
        <v>0.326236479345387</v>
      </c>
      <c r="AO60" s="2" t="n">
        <v>0.358549586014055</v>
      </c>
      <c r="AP60" s="2" t="n">
        <v>0.355434311138737</v>
      </c>
      <c r="AQ60" s="2" t="n">
        <v>0.358549586014055</v>
      </c>
      <c r="AR60" s="2" t="n">
        <v>0.240915197047558</v>
      </c>
      <c r="AS60" s="2" t="n">
        <v>0.240915197047558</v>
      </c>
      <c r="AT60" s="2" t="n">
        <v>0.243453273563489</v>
      </c>
      <c r="AU60" s="2" t="n">
        <v>0.238389939154524</v>
      </c>
      <c r="AV60" s="2" t="n">
        <v>0.248421075529192</v>
      </c>
      <c r="AW60" s="2" t="n">
        <v>0.252680348095066</v>
      </c>
      <c r="AX60" s="2" t="n">
        <v>0.240915197047558</v>
      </c>
      <c r="AY60" s="2" t="n">
        <v>0.252680348095066</v>
      </c>
      <c r="AZ60" s="2" t="n">
        <v>0.161634296465101</v>
      </c>
      <c r="BA60" s="2" t="n">
        <v>0.161634296465101</v>
      </c>
      <c r="BB60" s="2" t="n">
        <v>0.161634296465101</v>
      </c>
      <c r="BC60" s="2" t="n">
        <v>0.161634296465101</v>
      </c>
      <c r="BD60" s="2" t="n">
        <v>0.161634296465101</v>
      </c>
      <c r="BE60" s="2" t="n">
        <v>0.0125100712179893</v>
      </c>
      <c r="BF60" s="2" t="n">
        <v>0.130331168436704</v>
      </c>
      <c r="BG60" s="2" t="n">
        <v>0.187487779307981</v>
      </c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</row>
    <row r="61" customFormat="false" ht="15" hidden="false" customHeight="true" outlineLevel="0" collapsed="false">
      <c r="A61" s="1" t="s">
        <v>59</v>
      </c>
      <c r="B61" s="2" t="n">
        <v>0.387126458325641</v>
      </c>
      <c r="C61" s="2" t="n">
        <v>0.397447469267457</v>
      </c>
      <c r="D61" s="2" t="n">
        <v>0.387126458325641</v>
      </c>
      <c r="E61" s="2" t="n">
        <v>0.387126458325641</v>
      </c>
      <c r="F61" s="2" t="n">
        <v>0.383941734182901</v>
      </c>
      <c r="G61" s="2" t="n">
        <v>0.387126458325641</v>
      </c>
      <c r="H61" s="2" t="n">
        <v>0.387410667179908</v>
      </c>
      <c r="I61" s="2" t="n">
        <v>0.383941734182901</v>
      </c>
      <c r="J61" s="2" t="n">
        <v>0.387706901481546</v>
      </c>
      <c r="K61" s="2" t="n">
        <v>0.354242081248586</v>
      </c>
      <c r="L61" s="2" t="n">
        <v>0.264622069355182</v>
      </c>
      <c r="M61" s="2" t="n">
        <v>0.264622069355182</v>
      </c>
      <c r="N61" s="2" t="n">
        <v>0.264622069355182</v>
      </c>
      <c r="O61" s="2" t="n">
        <v>0.264622069355182</v>
      </c>
      <c r="P61" s="2" t="n">
        <v>0.264622069355182</v>
      </c>
      <c r="Q61" s="2" t="n">
        <v>0.26729587251848</v>
      </c>
      <c r="R61" s="2" t="n">
        <v>0.264622069355182</v>
      </c>
      <c r="S61" s="2" t="n">
        <v>0.264622069355182</v>
      </c>
      <c r="T61" s="2" t="n">
        <v>0.264622069355182</v>
      </c>
      <c r="U61" s="2" t="n">
        <v>0.264622069355182</v>
      </c>
      <c r="V61" s="2" t="n">
        <v>0.264622069355182</v>
      </c>
      <c r="W61" s="2" t="n">
        <v>0.264622069355182</v>
      </c>
      <c r="X61" s="2" t="n">
        <v>0.264622069355182</v>
      </c>
      <c r="Y61" s="2" t="n">
        <v>0.270719522236641</v>
      </c>
      <c r="Z61" s="2" t="n">
        <v>0.24850008743649</v>
      </c>
      <c r="AA61" s="2" t="n">
        <v>0.245375077263904</v>
      </c>
      <c r="AB61" s="2" t="n">
        <v>0.281105566952816</v>
      </c>
      <c r="AC61" s="2" t="n">
        <v>0.275404158313102</v>
      </c>
      <c r="AD61" s="2" t="n">
        <v>0.275404158313102</v>
      </c>
      <c r="AE61" s="2" t="n">
        <v>0.278136405549142</v>
      </c>
      <c r="AF61" s="2" t="n">
        <v>0.272686760320124</v>
      </c>
      <c r="AG61" s="2" t="n">
        <v>0.281686833836004</v>
      </c>
      <c r="AH61" s="2" t="n">
        <v>0.299432841503569</v>
      </c>
      <c r="AI61" s="2" t="n">
        <v>0.29658383094625</v>
      </c>
      <c r="AJ61" s="2" t="n">
        <v>0.284509040648095</v>
      </c>
      <c r="AK61" s="2" t="n">
        <v>0.27898412455255</v>
      </c>
      <c r="AL61" s="2" t="n">
        <v>0.281784238264313</v>
      </c>
      <c r="AM61" s="2" t="n">
        <v>0.299432841503569</v>
      </c>
      <c r="AN61" s="2" t="n">
        <v>0.299432841503569</v>
      </c>
      <c r="AO61" s="2" t="n">
        <v>0.353107608407515</v>
      </c>
      <c r="AP61" s="2" t="n">
        <v>0.346972562111608</v>
      </c>
      <c r="AQ61" s="2" t="n">
        <v>0.353107608407515</v>
      </c>
      <c r="AR61" s="2" t="n">
        <v>0.242174849592349</v>
      </c>
      <c r="AS61" s="2" t="n">
        <v>0.242174849592349</v>
      </c>
      <c r="AT61" s="2" t="n">
        <v>0.244772258030901</v>
      </c>
      <c r="AU61" s="2" t="n">
        <v>0.244772258030901</v>
      </c>
      <c r="AV61" s="2" t="n">
        <v>0.247202167764718</v>
      </c>
      <c r="AW61" s="2" t="n">
        <v>0.245146078627473</v>
      </c>
      <c r="AX61" s="2" t="n">
        <v>0.239590864513128</v>
      </c>
      <c r="AY61" s="2" t="n">
        <v>0.242535106636897</v>
      </c>
      <c r="AZ61" s="2" t="n">
        <v>0.162592207011848</v>
      </c>
      <c r="BA61" s="2" t="n">
        <v>0.162592207011848</v>
      </c>
      <c r="BB61" s="2" t="n">
        <v>0.162592207011848</v>
      </c>
      <c r="BC61" s="2" t="n">
        <v>0.162592207011848</v>
      </c>
      <c r="BD61" s="2" t="n">
        <v>0.162592207011848</v>
      </c>
      <c r="BE61" s="2" t="n">
        <v>0.15479124785139</v>
      </c>
      <c r="BF61" s="2" t="n">
        <v>0.09518150824169</v>
      </c>
      <c r="BG61" s="2" t="n">
        <v>0.15460749638489</v>
      </c>
      <c r="BH61" s="2" t="n">
        <v>0.15947512285319</v>
      </c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</row>
    <row r="62" customFormat="false" ht="15" hidden="false" customHeight="true" outlineLevel="0" collapsed="false">
      <c r="A62" s="1" t="s">
        <v>60</v>
      </c>
      <c r="B62" s="2" t="n">
        <v>0.406337299316887</v>
      </c>
      <c r="C62" s="2" t="n">
        <v>0.401863052369405</v>
      </c>
      <c r="D62" s="2" t="n">
        <v>0.406337299316887</v>
      </c>
      <c r="E62" s="2" t="n">
        <v>0.406337299316887</v>
      </c>
      <c r="F62" s="2" t="n">
        <v>0.399758257028131</v>
      </c>
      <c r="G62" s="2" t="n">
        <v>0.406337299316887</v>
      </c>
      <c r="H62" s="2" t="n">
        <v>0.400072165292012</v>
      </c>
      <c r="I62" s="2" t="n">
        <v>0.399758257028131</v>
      </c>
      <c r="J62" s="2" t="n">
        <v>0.405120392880002</v>
      </c>
      <c r="K62" s="2" t="n">
        <v>0.387996169746154</v>
      </c>
      <c r="L62" s="2" t="n">
        <v>0.289462307439687</v>
      </c>
      <c r="M62" s="2" t="n">
        <v>0.289462307439687</v>
      </c>
      <c r="N62" s="2" t="n">
        <v>0.289462307439687</v>
      </c>
      <c r="O62" s="2" t="n">
        <v>0.289462307439687</v>
      </c>
      <c r="P62" s="2" t="n">
        <v>0.289462307439687</v>
      </c>
      <c r="Q62" s="2" t="n">
        <v>0.292279216298815</v>
      </c>
      <c r="R62" s="2" t="n">
        <v>0.289462307439687</v>
      </c>
      <c r="S62" s="2" t="n">
        <v>0.289462307439687</v>
      </c>
      <c r="T62" s="2" t="n">
        <v>0.289462307439687</v>
      </c>
      <c r="U62" s="2" t="n">
        <v>0.289462307439687</v>
      </c>
      <c r="V62" s="2" t="n">
        <v>0.289462307439687</v>
      </c>
      <c r="W62" s="2" t="n">
        <v>0.289462307439687</v>
      </c>
      <c r="X62" s="2" t="n">
        <v>0.289462307439687</v>
      </c>
      <c r="Y62" s="2" t="n">
        <v>0.291310283265207</v>
      </c>
      <c r="Z62" s="2" t="n">
        <v>0.274731488137743</v>
      </c>
      <c r="AA62" s="2" t="n">
        <v>0.271420217757496</v>
      </c>
      <c r="AB62" s="2" t="n">
        <v>0.291107865860615</v>
      </c>
      <c r="AC62" s="2" t="n">
        <v>0.296941356068333</v>
      </c>
      <c r="AD62" s="2" t="n">
        <v>0.296941356068333</v>
      </c>
      <c r="AE62" s="2" t="n">
        <v>0.299774224836172</v>
      </c>
      <c r="AF62" s="2" t="n">
        <v>0.294124447209205</v>
      </c>
      <c r="AG62" s="2" t="n">
        <v>0.342377016665424</v>
      </c>
      <c r="AH62" s="2" t="n">
        <v>0.336543696510206</v>
      </c>
      <c r="AI62" s="2" t="n">
        <v>0.333513384204361</v>
      </c>
      <c r="AJ62" s="2" t="n">
        <v>0.339592486444265</v>
      </c>
      <c r="AK62" s="2" t="n">
        <v>0.333258222890534</v>
      </c>
      <c r="AL62" s="2" t="n">
        <v>0.336543696510206</v>
      </c>
      <c r="AM62" s="2" t="n">
        <v>0.336543696510206</v>
      </c>
      <c r="AN62" s="2" t="n">
        <v>0.336543696510206</v>
      </c>
      <c r="AO62" s="2" t="n">
        <v>0.366521653452195</v>
      </c>
      <c r="AP62" s="2" t="n">
        <v>0.366521653452195</v>
      </c>
      <c r="AQ62" s="2" t="n">
        <v>0.366521653452195</v>
      </c>
      <c r="AR62" s="2" t="n">
        <v>0.247977167449442</v>
      </c>
      <c r="AS62" s="2" t="n">
        <v>0.247977167449442</v>
      </c>
      <c r="AT62" s="2" t="n">
        <v>0.250622676266649</v>
      </c>
      <c r="AU62" s="2" t="n">
        <v>0.250622676266649</v>
      </c>
      <c r="AV62" s="2" t="n">
        <v>0.250409285120967</v>
      </c>
      <c r="AW62" s="2" t="n">
        <v>0.255097068631035</v>
      </c>
      <c r="AX62" s="2" t="n">
        <v>0.245345582427304</v>
      </c>
      <c r="AY62" s="2" t="n">
        <v>0.255097068631035</v>
      </c>
      <c r="AZ62" s="2" t="n">
        <v>0.173859984572538</v>
      </c>
      <c r="BA62" s="2" t="n">
        <v>0.173859984572538</v>
      </c>
      <c r="BB62" s="2" t="n">
        <v>0.173859984572538</v>
      </c>
      <c r="BC62" s="2" t="n">
        <v>0.173859984572538</v>
      </c>
      <c r="BD62" s="2" t="n">
        <v>0.173859984572538</v>
      </c>
      <c r="BE62" s="2" t="n">
        <v>0.17914218122502</v>
      </c>
      <c r="BF62" s="2" t="n">
        <v>0.16244702786582</v>
      </c>
      <c r="BG62" s="2" t="n">
        <v>0.213549082004168</v>
      </c>
      <c r="BH62" s="2" t="n">
        <v>0.174723882079789</v>
      </c>
      <c r="BI62" s="2" t="n">
        <v>0.156247785473053</v>
      </c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</row>
    <row r="63" customFormat="false" ht="15" hidden="false" customHeight="true" outlineLevel="0" collapsed="false">
      <c r="A63" s="1" t="s">
        <v>61</v>
      </c>
      <c r="B63" s="2" t="n">
        <v>0.393862369597862</v>
      </c>
      <c r="C63" s="2" t="n">
        <v>0.40570364925226</v>
      </c>
      <c r="D63" s="2" t="n">
        <v>0.393862369597862</v>
      </c>
      <c r="E63" s="2" t="n">
        <v>0.393862369597862</v>
      </c>
      <c r="F63" s="2" t="n">
        <v>0.387410667179908</v>
      </c>
      <c r="G63" s="2" t="n">
        <v>0.393862369597862</v>
      </c>
      <c r="H63" s="2" t="n">
        <v>0.371882796006155</v>
      </c>
      <c r="I63" s="2" t="n">
        <v>0.387410667179908</v>
      </c>
      <c r="J63" s="2" t="n">
        <v>0.406337299316887</v>
      </c>
      <c r="K63" s="2" t="n">
        <v>0.375554500099754</v>
      </c>
      <c r="L63" s="2" t="n">
        <v>0.265181878955854</v>
      </c>
      <c r="M63" s="2" t="n">
        <v>0.265181878955854</v>
      </c>
      <c r="N63" s="2" t="n">
        <v>0.265181878955854</v>
      </c>
      <c r="O63" s="2" t="n">
        <v>0.265181878955854</v>
      </c>
      <c r="P63" s="2" t="n">
        <v>0.265181878955854</v>
      </c>
      <c r="Q63" s="2" t="n">
        <v>0.262500907385161</v>
      </c>
      <c r="R63" s="2" t="n">
        <v>0.265181878955854</v>
      </c>
      <c r="S63" s="2" t="n">
        <v>0.265181878955854</v>
      </c>
      <c r="T63" s="2" t="n">
        <v>0.265181878955854</v>
      </c>
      <c r="U63" s="2" t="n">
        <v>0.265181878955854</v>
      </c>
      <c r="V63" s="2" t="n">
        <v>0.265181878955854</v>
      </c>
      <c r="W63" s="2" t="n">
        <v>0.265181878955854</v>
      </c>
      <c r="X63" s="2" t="n">
        <v>0.265181878955854</v>
      </c>
      <c r="Y63" s="2" t="n">
        <v>0.25219736629569</v>
      </c>
      <c r="Z63" s="2" t="n">
        <v>0.233596222991044</v>
      </c>
      <c r="AA63" s="2" t="n">
        <v>0.230528728707286</v>
      </c>
      <c r="AB63" s="2" t="n">
        <v>0.246865584453639</v>
      </c>
      <c r="AC63" s="2" t="n">
        <v>0.249640581701325</v>
      </c>
      <c r="AD63" s="2" t="n">
        <v>0.249640581701325</v>
      </c>
      <c r="AE63" s="2" t="n">
        <v>0.252265259644397</v>
      </c>
      <c r="AF63" s="2" t="n">
        <v>0.24702960971075</v>
      </c>
      <c r="AG63" s="2" t="n">
        <v>0.31592031798383</v>
      </c>
      <c r="AH63" s="2" t="n">
        <v>0.319084935489375</v>
      </c>
      <c r="AI63" s="2" t="n">
        <v>0.316143750537842</v>
      </c>
      <c r="AJ63" s="2" t="n">
        <v>0.31321976559663</v>
      </c>
      <c r="AK63" s="2" t="n">
        <v>0.313004857828433</v>
      </c>
      <c r="AL63" s="2" t="n">
        <v>0.30742259920617</v>
      </c>
      <c r="AM63" s="2" t="n">
        <v>0.319084935489375</v>
      </c>
      <c r="AN63" s="2" t="n">
        <v>0.319084935489375</v>
      </c>
      <c r="AO63" s="2" t="n">
        <v>0.346364427614592</v>
      </c>
      <c r="AP63" s="2" t="n">
        <v>0.346364427614592</v>
      </c>
      <c r="AQ63" s="2" t="n">
        <v>0.346364427614592</v>
      </c>
      <c r="AR63" s="2" t="n">
        <v>0.229529573762371</v>
      </c>
      <c r="AS63" s="2" t="n">
        <v>0.229529573762371</v>
      </c>
      <c r="AT63" s="2" t="n">
        <v>0.232067650278302</v>
      </c>
      <c r="AU63" s="2" t="n">
        <v>0.227004315869337</v>
      </c>
      <c r="AV63" s="2" t="n">
        <v>0.231918079675797</v>
      </c>
      <c r="AW63" s="2" t="n">
        <v>0.225444746416558</v>
      </c>
      <c r="AX63" s="2" t="n">
        <v>0.229529573762371</v>
      </c>
      <c r="AY63" s="2" t="n">
        <v>0.225444746416558</v>
      </c>
      <c r="AZ63" s="2" t="n">
        <v>0.144675695905877</v>
      </c>
      <c r="BA63" s="2" t="n">
        <v>0.144675695905877</v>
      </c>
      <c r="BB63" s="2" t="n">
        <v>0.144675695905877</v>
      </c>
      <c r="BC63" s="2" t="n">
        <v>0.144675695905877</v>
      </c>
      <c r="BD63" s="2" t="n">
        <v>0.144675695905877</v>
      </c>
      <c r="BE63" s="2" t="n">
        <v>0.10816925144332</v>
      </c>
      <c r="BF63" s="2" t="n">
        <v>0.133972910097401</v>
      </c>
      <c r="BG63" s="2" t="n">
        <v>0.197280362792298</v>
      </c>
      <c r="BH63" s="2" t="n">
        <v>0.106341089731749</v>
      </c>
      <c r="BI63" s="2" t="n">
        <v>0.147678979054177</v>
      </c>
      <c r="BJ63" s="2" t="n">
        <v>0.177321320813096</v>
      </c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</row>
    <row r="64" customFormat="false" ht="15" hidden="false" customHeight="true" outlineLevel="0" collapsed="false">
      <c r="A64" s="1" t="s">
        <v>62</v>
      </c>
      <c r="B64" s="2" t="n">
        <v>0.413732533922619</v>
      </c>
      <c r="C64" s="2" t="n">
        <v>0.446620382775593</v>
      </c>
      <c r="D64" s="2" t="n">
        <v>0.413732533922619</v>
      </c>
      <c r="E64" s="2" t="n">
        <v>0.413732533922619</v>
      </c>
      <c r="F64" s="2" t="n">
        <v>0.407021023756549</v>
      </c>
      <c r="G64" s="2" t="n">
        <v>0.413732533922619</v>
      </c>
      <c r="H64" s="2" t="n">
        <v>0.427014709539502</v>
      </c>
      <c r="I64" s="2" t="n">
        <v>0.407021023756549</v>
      </c>
      <c r="J64" s="2" t="n">
        <v>0.456543947131312</v>
      </c>
      <c r="K64" s="2" t="n">
        <v>0.405838319725948</v>
      </c>
      <c r="L64" s="2" t="n">
        <v>0.398503760274278</v>
      </c>
      <c r="M64" s="2" t="n">
        <v>0.398503760274278</v>
      </c>
      <c r="N64" s="2" t="n">
        <v>0.398503760274278</v>
      </c>
      <c r="O64" s="2" t="n">
        <v>0.398503760274278</v>
      </c>
      <c r="P64" s="2" t="n">
        <v>0.398503760274278</v>
      </c>
      <c r="Q64" s="2" t="n">
        <v>0.398503760274278</v>
      </c>
      <c r="R64" s="2" t="n">
        <v>0.398503760274278</v>
      </c>
      <c r="S64" s="2" t="n">
        <v>0.398503760274278</v>
      </c>
      <c r="T64" s="2" t="n">
        <v>0.398503760274278</v>
      </c>
      <c r="U64" s="2" t="n">
        <v>0.398503760274278</v>
      </c>
      <c r="V64" s="2" t="n">
        <v>0.398503760274278</v>
      </c>
      <c r="W64" s="2" t="n">
        <v>0.398503760274278</v>
      </c>
      <c r="X64" s="2" t="n">
        <v>0.398503760274278</v>
      </c>
      <c r="Y64" s="2" t="n">
        <v>0.36150773768157</v>
      </c>
      <c r="Z64" s="2" t="n">
        <v>0.377593026869083</v>
      </c>
      <c r="AA64" s="2" t="n">
        <v>0.373624752071215</v>
      </c>
      <c r="AB64" s="2" t="n">
        <v>0.390908239352247</v>
      </c>
      <c r="AC64" s="2" t="n">
        <v>0.381454090586055</v>
      </c>
      <c r="AD64" s="2" t="n">
        <v>0.381454090586055</v>
      </c>
      <c r="AE64" s="2" t="n">
        <v>0.378207325930781</v>
      </c>
      <c r="AF64" s="2" t="n">
        <v>0.378207325930781</v>
      </c>
      <c r="AG64" s="2" t="n">
        <v>0.272588726032308</v>
      </c>
      <c r="AH64" s="2" t="n">
        <v>0.338140222509266</v>
      </c>
      <c r="AI64" s="2" t="n">
        <v>0.335053792955725</v>
      </c>
      <c r="AJ64" s="2" t="n">
        <v>0.283962598356117</v>
      </c>
      <c r="AK64" s="2" t="n">
        <v>0.2781136441256</v>
      </c>
      <c r="AL64" s="2" t="n">
        <v>0.281153602204006</v>
      </c>
      <c r="AM64" s="2" t="n">
        <v>0.338140222509266</v>
      </c>
      <c r="AN64" s="2" t="n">
        <v>0.338140222509266</v>
      </c>
      <c r="AO64" s="2" t="n">
        <v>0.327634617566526</v>
      </c>
      <c r="AP64" s="2" t="n">
        <v>0.330646674868216</v>
      </c>
      <c r="AQ64" s="2" t="n">
        <v>0.327634617566526</v>
      </c>
      <c r="AR64" s="2" t="n">
        <v>0.396335531266606</v>
      </c>
      <c r="AS64" s="2" t="n">
        <v>0.396335531266606</v>
      </c>
      <c r="AT64" s="2" t="n">
        <v>0.399668876945701</v>
      </c>
      <c r="AU64" s="2" t="n">
        <v>0.396335531266606</v>
      </c>
      <c r="AV64" s="2" t="n">
        <v>0.399268464570909</v>
      </c>
      <c r="AW64" s="2" t="n">
        <v>0.376789068370967</v>
      </c>
      <c r="AX64" s="2" t="n">
        <v>0.393024260886359</v>
      </c>
      <c r="AY64" s="2" t="n">
        <v>0.373604344228227</v>
      </c>
      <c r="AZ64" s="2" t="n">
        <v>0.384722076075948</v>
      </c>
      <c r="BA64" s="2" t="n">
        <v>0.384722076075948</v>
      </c>
      <c r="BB64" s="2" t="n">
        <v>0.384722076075948</v>
      </c>
      <c r="BC64" s="2" t="n">
        <v>0.384722076075948</v>
      </c>
      <c r="BD64" s="2" t="n">
        <v>0.384722076075948</v>
      </c>
      <c r="BE64" s="2" t="n">
        <v>0.426610346514062</v>
      </c>
      <c r="BF64" s="2" t="n">
        <v>0.394179483777564</v>
      </c>
      <c r="BG64" s="2" t="n">
        <v>0.401450799234441</v>
      </c>
      <c r="BH64" s="2" t="n">
        <v>0.420535359950508</v>
      </c>
      <c r="BI64" s="2" t="n">
        <v>0.396273143946038</v>
      </c>
      <c r="BJ64" s="2" t="n">
        <v>0.40213598706723</v>
      </c>
      <c r="BK64" s="2" t="n">
        <v>0.379837576817981</v>
      </c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</row>
    <row r="65" customFormat="false" ht="15" hidden="false" customHeight="true" outlineLevel="0" collapsed="false">
      <c r="A65" s="1" t="s">
        <v>63</v>
      </c>
      <c r="B65" s="2" t="n">
        <v>0.416740375425808</v>
      </c>
      <c r="C65" s="2" t="n">
        <v>0.449737218100343</v>
      </c>
      <c r="D65" s="2" t="n">
        <v>0.416740375425808</v>
      </c>
      <c r="E65" s="2" t="n">
        <v>0.416740375425808</v>
      </c>
      <c r="F65" s="2" t="n">
        <v>0.410006266900375</v>
      </c>
      <c r="G65" s="2" t="n">
        <v>0.416740375425808</v>
      </c>
      <c r="H65" s="2" t="n">
        <v>0.430070567936349</v>
      </c>
      <c r="I65" s="2" t="n">
        <v>0.410006266900375</v>
      </c>
      <c r="J65" s="2" t="n">
        <v>0.459701281585462</v>
      </c>
      <c r="K65" s="2" t="n">
        <v>0.408812131325097</v>
      </c>
      <c r="L65" s="2" t="n">
        <v>0.398139528854194</v>
      </c>
      <c r="M65" s="2" t="n">
        <v>0.398139528854194</v>
      </c>
      <c r="N65" s="2" t="n">
        <v>0.398139528854194</v>
      </c>
      <c r="O65" s="2" t="n">
        <v>0.398139528854194</v>
      </c>
      <c r="P65" s="2" t="n">
        <v>0.398139528854194</v>
      </c>
      <c r="Q65" s="2" t="n">
        <v>0.398139528854194</v>
      </c>
      <c r="R65" s="2" t="n">
        <v>0.398139528854194</v>
      </c>
      <c r="S65" s="2" t="n">
        <v>0.398139528854194</v>
      </c>
      <c r="T65" s="2" t="n">
        <v>0.398139528854194</v>
      </c>
      <c r="U65" s="2" t="n">
        <v>0.398139528854194</v>
      </c>
      <c r="V65" s="2" t="n">
        <v>0.398139528854194</v>
      </c>
      <c r="W65" s="2" t="n">
        <v>0.398139528854194</v>
      </c>
      <c r="X65" s="2" t="n">
        <v>0.398139528854194</v>
      </c>
      <c r="Y65" s="2" t="n">
        <v>0.361126815921582</v>
      </c>
      <c r="Z65" s="2" t="n">
        <v>0.377134009433622</v>
      </c>
      <c r="AA65" s="2" t="n">
        <v>0.373181419680066</v>
      </c>
      <c r="AB65" s="2" t="n">
        <v>0.390505347889174</v>
      </c>
      <c r="AC65" s="2" t="n">
        <v>0.381071856552895</v>
      </c>
      <c r="AD65" s="2" t="n">
        <v>0.381071856552895</v>
      </c>
      <c r="AE65" s="2" t="n">
        <v>0.377835599300086</v>
      </c>
      <c r="AF65" s="2" t="n">
        <v>0.377835599300086</v>
      </c>
      <c r="AG65" s="2" t="n">
        <v>0.27236641037159</v>
      </c>
      <c r="AH65" s="2" t="n">
        <v>0.337771098983783</v>
      </c>
      <c r="AI65" s="2" t="n">
        <v>0.334694166196594</v>
      </c>
      <c r="AJ65" s="2" t="n">
        <v>0.283700294424663</v>
      </c>
      <c r="AK65" s="2" t="n">
        <v>0.277876107996395</v>
      </c>
      <c r="AL65" s="2" t="n">
        <v>0.280899166650328</v>
      </c>
      <c r="AM65" s="2" t="n">
        <v>0.337771098983783</v>
      </c>
      <c r="AN65" s="2" t="n">
        <v>0.337771098983783</v>
      </c>
      <c r="AO65" s="2" t="n">
        <v>0.327334409134271</v>
      </c>
      <c r="AP65" s="2" t="n">
        <v>0.330337421164377</v>
      </c>
      <c r="AQ65" s="2" t="n">
        <v>0.327334409134271</v>
      </c>
      <c r="AR65" s="2" t="n">
        <v>0.395946193211574</v>
      </c>
      <c r="AS65" s="2" t="n">
        <v>0.395946193211574</v>
      </c>
      <c r="AT65" s="2" t="n">
        <v>0.399268464570909</v>
      </c>
      <c r="AU65" s="2" t="n">
        <v>0.395946193211574</v>
      </c>
      <c r="AV65" s="2" t="n">
        <v>0.398880082495545</v>
      </c>
      <c r="AW65" s="2" t="n">
        <v>0.376463208944882</v>
      </c>
      <c r="AX65" s="2" t="n">
        <v>0.392645851195898</v>
      </c>
      <c r="AY65" s="2" t="n">
        <v>0.373288595105553</v>
      </c>
      <c r="AZ65" s="2" t="n">
        <v>0.384329197063492</v>
      </c>
      <c r="BA65" s="2" t="n">
        <v>0.384329197063492</v>
      </c>
      <c r="BB65" s="2" t="n">
        <v>0.384329197063492</v>
      </c>
      <c r="BC65" s="2" t="n">
        <v>0.384329197063492</v>
      </c>
      <c r="BD65" s="2" t="n">
        <v>0.384329197063492</v>
      </c>
      <c r="BE65" s="2" t="n">
        <v>0.426218964787975</v>
      </c>
      <c r="BF65" s="2" t="n">
        <v>0.393862369597862</v>
      </c>
      <c r="BG65" s="2" t="n">
        <v>0.401087762606944</v>
      </c>
      <c r="BH65" s="2" t="n">
        <v>0.420141749087184</v>
      </c>
      <c r="BI65" s="2" t="n">
        <v>0.395968007927091</v>
      </c>
      <c r="BJ65" s="2" t="n">
        <v>0.401732600722275</v>
      </c>
      <c r="BK65" s="2" t="n">
        <v>0.379596878696436</v>
      </c>
      <c r="BL65" s="2" t="n">
        <v>0.00179131369384791</v>
      </c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</row>
    <row r="66" customFormat="false" ht="15" hidden="false" customHeight="true" outlineLevel="0" collapsed="false">
      <c r="A66" s="1" t="s">
        <v>64</v>
      </c>
      <c r="B66" s="2" t="n">
        <v>0.432737259887397</v>
      </c>
      <c r="C66" s="2" t="n">
        <v>0.387706901481546</v>
      </c>
      <c r="D66" s="2" t="n">
        <v>0.432737259887397</v>
      </c>
      <c r="E66" s="2" t="n">
        <v>0.432737259887397</v>
      </c>
      <c r="F66" s="2" t="n">
        <v>0.42242761628603</v>
      </c>
      <c r="G66" s="2" t="n">
        <v>0.432737259887397</v>
      </c>
      <c r="H66" s="2" t="n">
        <v>0.399456724580123</v>
      </c>
      <c r="I66" s="2" t="n">
        <v>0.42242761628603</v>
      </c>
      <c r="J66" s="2" t="n">
        <v>0.381317038158346</v>
      </c>
      <c r="K66" s="2" t="n">
        <v>0.361955126189346</v>
      </c>
      <c r="L66" s="2" t="n">
        <v>0.387623332736835</v>
      </c>
      <c r="M66" s="2" t="n">
        <v>0.387623332736835</v>
      </c>
      <c r="N66" s="2" t="n">
        <v>0.387623332736835</v>
      </c>
      <c r="O66" s="2" t="n">
        <v>0.387623332736835</v>
      </c>
      <c r="P66" s="2" t="n">
        <v>0.387623332736835</v>
      </c>
      <c r="Q66" s="2" t="n">
        <v>0.390719317860796</v>
      </c>
      <c r="R66" s="2" t="n">
        <v>0.387623332736835</v>
      </c>
      <c r="S66" s="2" t="n">
        <v>0.387623332736835</v>
      </c>
      <c r="T66" s="2" t="n">
        <v>0.387623332736835</v>
      </c>
      <c r="U66" s="2" t="n">
        <v>0.387623332736835</v>
      </c>
      <c r="V66" s="2" t="n">
        <v>0.387623332736835</v>
      </c>
      <c r="W66" s="2" t="n">
        <v>0.387623332736835</v>
      </c>
      <c r="X66" s="2" t="n">
        <v>0.387623332736835</v>
      </c>
      <c r="Y66" s="2" t="n">
        <v>0.38062532867953</v>
      </c>
      <c r="Z66" s="2" t="n">
        <v>0.37276236687385</v>
      </c>
      <c r="AA66" s="2" t="n">
        <v>0.369002950666836</v>
      </c>
      <c r="AB66" s="2" t="n">
        <v>0.407342723796317</v>
      </c>
      <c r="AC66" s="2" t="n">
        <v>0.397909801030035</v>
      </c>
      <c r="AD66" s="2" t="n">
        <v>0.397909801030035</v>
      </c>
      <c r="AE66" s="2" t="n">
        <v>0.394725076887295</v>
      </c>
      <c r="AF66" s="2" t="n">
        <v>0.394725076887295</v>
      </c>
      <c r="AG66" s="2" t="n">
        <v>0.243909775776593</v>
      </c>
      <c r="AH66" s="2" t="n">
        <v>0.248621805530475</v>
      </c>
      <c r="AI66" s="2" t="n">
        <v>0.246003998503502</v>
      </c>
      <c r="AJ66" s="2" t="n">
        <v>0.238874815539029</v>
      </c>
      <c r="AK66" s="2" t="n">
        <v>0.241298803786017</v>
      </c>
      <c r="AL66" s="2" t="n">
        <v>0.23628413616803</v>
      </c>
      <c r="AM66" s="2" t="n">
        <v>0.248621805530475</v>
      </c>
      <c r="AN66" s="2" t="n">
        <v>0.248621805530475</v>
      </c>
      <c r="AO66" s="2" t="n">
        <v>0.250612423925712</v>
      </c>
      <c r="AP66" s="2" t="n">
        <v>0.248008251372143</v>
      </c>
      <c r="AQ66" s="2" t="n">
        <v>0.250612423925712</v>
      </c>
      <c r="AR66" s="2" t="n">
        <v>0.400736954816478</v>
      </c>
      <c r="AS66" s="2" t="n">
        <v>0.400736954816478</v>
      </c>
      <c r="AT66" s="2" t="n">
        <v>0.404048225196725</v>
      </c>
      <c r="AU66" s="2" t="n">
        <v>0.397447469267457</v>
      </c>
      <c r="AV66" s="2" t="n">
        <v>0.400398410381538</v>
      </c>
      <c r="AW66" s="2" t="n">
        <v>0.336493976228225</v>
      </c>
      <c r="AX66" s="2" t="n">
        <v>0.394179483777564</v>
      </c>
      <c r="AY66" s="2" t="n">
        <v>0.333569991287013</v>
      </c>
      <c r="AZ66" s="2" t="n">
        <v>0.379841027649458</v>
      </c>
      <c r="BA66" s="2" t="n">
        <v>0.379841027649458</v>
      </c>
      <c r="BB66" s="2" t="n">
        <v>0.379841027649458</v>
      </c>
      <c r="BC66" s="2" t="n">
        <v>0.379841027649458</v>
      </c>
      <c r="BD66" s="2" t="n">
        <v>0.379841027649458</v>
      </c>
      <c r="BE66" s="2" t="n">
        <v>0.376941727183166</v>
      </c>
      <c r="BF66" s="2" t="n">
        <v>0.386594278960905</v>
      </c>
      <c r="BG66" s="2" t="n">
        <v>0.398890950765593</v>
      </c>
      <c r="BH66" s="2" t="n">
        <v>0.371179050108157</v>
      </c>
      <c r="BI66" s="2" t="n">
        <v>0.346563953382794</v>
      </c>
      <c r="BJ66" s="2" t="n">
        <v>0.376395459725563</v>
      </c>
      <c r="BK66" s="2" t="n">
        <v>0.352052651240575</v>
      </c>
      <c r="BL66" s="2" t="n">
        <v>0.204706241860311</v>
      </c>
      <c r="BM66" s="2" t="n">
        <v>0.204506937834729</v>
      </c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</row>
    <row r="67" customFormat="false" ht="15" hidden="false" customHeight="true" outlineLevel="0" collapsed="false">
      <c r="A67" s="1" t="s">
        <v>65</v>
      </c>
      <c r="B67" s="2" t="n">
        <v>0.426218964787975</v>
      </c>
      <c r="C67" s="2" t="n">
        <v>0.400398410381538</v>
      </c>
      <c r="D67" s="2" t="n">
        <v>0.426218964787975</v>
      </c>
      <c r="E67" s="2" t="n">
        <v>0.426218964787975</v>
      </c>
      <c r="F67" s="2" t="n">
        <v>0.416014528972372</v>
      </c>
      <c r="G67" s="2" t="n">
        <v>0.426218964787975</v>
      </c>
      <c r="H67" s="2" t="n">
        <v>0.386854315050195</v>
      </c>
      <c r="I67" s="2" t="n">
        <v>0.416014528972372</v>
      </c>
      <c r="J67" s="2" t="n">
        <v>0.384215768130523</v>
      </c>
      <c r="K67" s="2" t="n">
        <v>0.361588732205903</v>
      </c>
      <c r="L67" s="2" t="n">
        <v>0.39713177055883</v>
      </c>
      <c r="M67" s="2" t="n">
        <v>0.39713177055883</v>
      </c>
      <c r="N67" s="2" t="n">
        <v>0.39713177055883</v>
      </c>
      <c r="O67" s="2" t="n">
        <v>0.39713177055883</v>
      </c>
      <c r="P67" s="2" t="n">
        <v>0.39713177055883</v>
      </c>
      <c r="Q67" s="2" t="n">
        <v>0.400296338084654</v>
      </c>
      <c r="R67" s="2" t="n">
        <v>0.39713177055883</v>
      </c>
      <c r="S67" s="2" t="n">
        <v>0.39713177055883</v>
      </c>
      <c r="T67" s="2" t="n">
        <v>0.39713177055883</v>
      </c>
      <c r="U67" s="2" t="n">
        <v>0.39713177055883</v>
      </c>
      <c r="V67" s="2" t="n">
        <v>0.39713177055883</v>
      </c>
      <c r="W67" s="2" t="n">
        <v>0.39713177055883</v>
      </c>
      <c r="X67" s="2" t="n">
        <v>0.39713177055883</v>
      </c>
      <c r="Y67" s="2" t="n">
        <v>0.373238957090573</v>
      </c>
      <c r="Z67" s="2" t="n">
        <v>0.376793892306745</v>
      </c>
      <c r="AA67" s="2" t="n">
        <v>0.372991592614135</v>
      </c>
      <c r="AB67" s="2" t="n">
        <v>0.420789609604769</v>
      </c>
      <c r="AC67" s="2" t="n">
        <v>0.411123915767591</v>
      </c>
      <c r="AD67" s="2" t="n">
        <v>0.411123915767591</v>
      </c>
      <c r="AE67" s="2" t="n">
        <v>0.407845215494511</v>
      </c>
      <c r="AF67" s="2" t="n">
        <v>0.407845215494511</v>
      </c>
      <c r="AG67" s="2" t="n">
        <v>0.256959540346605</v>
      </c>
      <c r="AH67" s="2" t="n">
        <v>0.267124190766213</v>
      </c>
      <c r="AI67" s="2" t="n">
        <v>0.264414157031543</v>
      </c>
      <c r="AJ67" s="2" t="n">
        <v>0.249172982270087</v>
      </c>
      <c r="AK67" s="2" t="n">
        <v>0.254285737183307</v>
      </c>
      <c r="AL67" s="2" t="n">
        <v>0.246534453719665</v>
      </c>
      <c r="AM67" s="2" t="n">
        <v>0.267124190766213</v>
      </c>
      <c r="AN67" s="2" t="n">
        <v>0.267124190766213</v>
      </c>
      <c r="AO67" s="2" t="n">
        <v>0.242967153815272</v>
      </c>
      <c r="AP67" s="2" t="n">
        <v>0.240396454065063</v>
      </c>
      <c r="AQ67" s="2" t="n">
        <v>0.242967153815272</v>
      </c>
      <c r="AR67" s="2" t="n">
        <v>0.388015122554782</v>
      </c>
      <c r="AS67" s="2" t="n">
        <v>0.388015122554782</v>
      </c>
      <c r="AT67" s="2" t="n">
        <v>0.391251379807591</v>
      </c>
      <c r="AU67" s="2" t="n">
        <v>0.384799677389637</v>
      </c>
      <c r="AV67" s="2" t="n">
        <v>0.394179483777564</v>
      </c>
      <c r="AW67" s="2" t="n">
        <v>0.3396367541575</v>
      </c>
      <c r="AX67" s="2" t="n">
        <v>0.388015122554782</v>
      </c>
      <c r="AY67" s="2" t="n">
        <v>0.336686893093906</v>
      </c>
      <c r="AZ67" s="2" t="n">
        <v>0.386346393161914</v>
      </c>
      <c r="BA67" s="2" t="n">
        <v>0.386346393161914</v>
      </c>
      <c r="BB67" s="2" t="n">
        <v>0.386346393161914</v>
      </c>
      <c r="BC67" s="2" t="n">
        <v>0.386346393161914</v>
      </c>
      <c r="BD67" s="2" t="n">
        <v>0.386346393161914</v>
      </c>
      <c r="BE67" s="2" t="n">
        <v>0.380285046981299</v>
      </c>
      <c r="BF67" s="2" t="n">
        <v>0.395931351215775</v>
      </c>
      <c r="BG67" s="2" t="n">
        <v>0.408399093153082</v>
      </c>
      <c r="BH67" s="2" t="n">
        <v>0.37450749203071</v>
      </c>
      <c r="BI67" s="2" t="n">
        <v>0.355428328897062</v>
      </c>
      <c r="BJ67" s="2" t="n">
        <v>0.376747168429683</v>
      </c>
      <c r="BK67" s="2" t="n">
        <v>0.355240667418886</v>
      </c>
      <c r="BL67" s="2" t="n">
        <v>0.217102062249008</v>
      </c>
      <c r="BM67" s="2" t="n">
        <v>0.216878597923034</v>
      </c>
      <c r="BN67" s="2" t="n">
        <v>0.0237728754044059</v>
      </c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</row>
    <row r="68" customFormat="false" ht="15" hidden="false" customHeight="true" outlineLevel="0" collapsed="false">
      <c r="A68" s="1" t="s">
        <v>66</v>
      </c>
      <c r="B68" s="2" t="n">
        <v>0.432737259887397</v>
      </c>
      <c r="C68" s="2" t="n">
        <v>0.39093271912229</v>
      </c>
      <c r="D68" s="2" t="n">
        <v>0.432737259887397</v>
      </c>
      <c r="E68" s="2" t="n">
        <v>0.432737259887397</v>
      </c>
      <c r="F68" s="2" t="n">
        <v>0.42242761628603</v>
      </c>
      <c r="G68" s="2" t="n">
        <v>0.432737259887397</v>
      </c>
      <c r="H68" s="2" t="n">
        <v>0.402724710070016</v>
      </c>
      <c r="I68" s="2" t="n">
        <v>0.42242761628603</v>
      </c>
      <c r="J68" s="2" t="n">
        <v>0.384501762301086</v>
      </c>
      <c r="K68" s="2" t="n">
        <v>0.365160265369805</v>
      </c>
      <c r="L68" s="2" t="n">
        <v>0.390719317860796</v>
      </c>
      <c r="M68" s="2" t="n">
        <v>0.390719317860796</v>
      </c>
      <c r="N68" s="2" t="n">
        <v>0.390719317860796</v>
      </c>
      <c r="O68" s="2" t="n">
        <v>0.390719317860796</v>
      </c>
      <c r="P68" s="2" t="n">
        <v>0.390719317860796</v>
      </c>
      <c r="Q68" s="2" t="n">
        <v>0.393834592736114</v>
      </c>
      <c r="R68" s="2" t="n">
        <v>0.390719317860796</v>
      </c>
      <c r="S68" s="2" t="n">
        <v>0.390719317860796</v>
      </c>
      <c r="T68" s="2" t="n">
        <v>0.390719317860796</v>
      </c>
      <c r="U68" s="2" t="n">
        <v>0.390719317860796</v>
      </c>
      <c r="V68" s="2" t="n">
        <v>0.390719317860796</v>
      </c>
      <c r="W68" s="2" t="n">
        <v>0.390719317860796</v>
      </c>
      <c r="X68" s="2" t="n">
        <v>0.390719317860796</v>
      </c>
      <c r="Y68" s="2" t="n">
        <v>0.38062532867953</v>
      </c>
      <c r="Z68" s="2" t="n">
        <v>0.37276236687385</v>
      </c>
      <c r="AA68" s="2" t="n">
        <v>0.369002950666836</v>
      </c>
      <c r="AB68" s="2" t="n">
        <v>0.410600064306914</v>
      </c>
      <c r="AC68" s="2" t="n">
        <v>0.401114940210495</v>
      </c>
      <c r="AD68" s="2" t="n">
        <v>0.401114940210495</v>
      </c>
      <c r="AE68" s="2" t="n">
        <v>0.397909801030035</v>
      </c>
      <c r="AF68" s="2" t="n">
        <v>0.397909801030035</v>
      </c>
      <c r="AG68" s="2" t="n">
        <v>0.246534453719665</v>
      </c>
      <c r="AH68" s="2" t="n">
        <v>0.251253390552612</v>
      </c>
      <c r="AI68" s="2" t="n">
        <v>0.248621805530475</v>
      </c>
      <c r="AJ68" s="2" t="n">
        <v>0.241478988092598</v>
      </c>
      <c r="AK68" s="2" t="n">
        <v>0.243909775776593</v>
      </c>
      <c r="AL68" s="2" t="n">
        <v>0.238874815539029</v>
      </c>
      <c r="AM68" s="2" t="n">
        <v>0.251253390552612</v>
      </c>
      <c r="AN68" s="2" t="n">
        <v>0.251253390552612</v>
      </c>
      <c r="AO68" s="2" t="n">
        <v>0.250612423925712</v>
      </c>
      <c r="AP68" s="2" t="n">
        <v>0.248008251372143</v>
      </c>
      <c r="AQ68" s="2" t="n">
        <v>0.250612423925712</v>
      </c>
      <c r="AR68" s="2" t="n">
        <v>0.397447469267457</v>
      </c>
      <c r="AS68" s="2" t="n">
        <v>0.397447469267457</v>
      </c>
      <c r="AT68" s="2" t="n">
        <v>0.400736954816478</v>
      </c>
      <c r="AU68" s="2" t="n">
        <v>0.394179483777564</v>
      </c>
      <c r="AV68" s="2" t="n">
        <v>0.397119710108459</v>
      </c>
      <c r="AW68" s="2" t="n">
        <v>0.339435161179758</v>
      </c>
      <c r="AX68" s="2" t="n">
        <v>0.39093271912229</v>
      </c>
      <c r="AY68" s="2" t="n">
        <v>0.336493976228225</v>
      </c>
      <c r="AZ68" s="2" t="n">
        <v>0.382966037822043</v>
      </c>
      <c r="BA68" s="2" t="n">
        <v>0.382966037822043</v>
      </c>
      <c r="BB68" s="2" t="n">
        <v>0.382966037822043</v>
      </c>
      <c r="BC68" s="2" t="n">
        <v>0.382966037822043</v>
      </c>
      <c r="BD68" s="2" t="n">
        <v>0.382966037822043</v>
      </c>
      <c r="BE68" s="2" t="n">
        <v>0.376941727183166</v>
      </c>
      <c r="BF68" s="2" t="n">
        <v>0.389779003103645</v>
      </c>
      <c r="BG68" s="2" t="n">
        <v>0.402137715420867</v>
      </c>
      <c r="BH68" s="2" t="n">
        <v>0.371179050108157</v>
      </c>
      <c r="BI68" s="2" t="n">
        <v>0.3495669654129</v>
      </c>
      <c r="BJ68" s="2" t="n">
        <v>0.379642224380837</v>
      </c>
      <c r="BK68" s="2" t="n">
        <v>0.352052651240575</v>
      </c>
      <c r="BL68" s="2" t="n">
        <v>0.207206247068664</v>
      </c>
      <c r="BM68" s="2" t="n">
        <v>0.207000708590248</v>
      </c>
      <c r="BN68" s="2" t="n">
        <v>0.00179211661390758</v>
      </c>
      <c r="BO68" s="2" t="n">
        <v>0.0219037143491024</v>
      </c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</row>
    <row r="69" customFormat="false" ht="15" hidden="false" customHeight="true" outlineLevel="0" collapsed="false">
      <c r="A69" s="1" t="s">
        <v>67</v>
      </c>
      <c r="B69" s="2" t="n">
        <v>0.417122377415308</v>
      </c>
      <c r="C69" s="2" t="n">
        <v>0.450270034016399</v>
      </c>
      <c r="D69" s="2" t="n">
        <v>0.417122377415308</v>
      </c>
      <c r="E69" s="2" t="n">
        <v>0.417122377415308</v>
      </c>
      <c r="F69" s="2" t="n">
        <v>0.410365517831947</v>
      </c>
      <c r="G69" s="2" t="n">
        <v>0.417122377415308</v>
      </c>
      <c r="H69" s="2" t="n">
        <v>0.430486945715907</v>
      </c>
      <c r="I69" s="2" t="n">
        <v>0.410365517831947</v>
      </c>
      <c r="J69" s="2" t="n">
        <v>0.460247667770243</v>
      </c>
      <c r="K69" s="2" t="n">
        <v>0.409347106055271</v>
      </c>
      <c r="L69" s="2" t="n">
        <v>0.401826031633612</v>
      </c>
      <c r="M69" s="2" t="n">
        <v>0.401826031633612</v>
      </c>
      <c r="N69" s="2" t="n">
        <v>0.401826031633612</v>
      </c>
      <c r="O69" s="2" t="n">
        <v>0.401826031633612</v>
      </c>
      <c r="P69" s="2" t="n">
        <v>0.401826031633612</v>
      </c>
      <c r="Q69" s="2" t="n">
        <v>0.401826031633612</v>
      </c>
      <c r="R69" s="2" t="n">
        <v>0.401826031633612</v>
      </c>
      <c r="S69" s="2" t="n">
        <v>0.401826031633612</v>
      </c>
      <c r="T69" s="2" t="n">
        <v>0.401826031633612</v>
      </c>
      <c r="U69" s="2" t="n">
        <v>0.401826031633612</v>
      </c>
      <c r="V69" s="2" t="n">
        <v>0.401826031633612</v>
      </c>
      <c r="W69" s="2" t="n">
        <v>0.401826031633612</v>
      </c>
      <c r="X69" s="2" t="n">
        <v>0.401826031633612</v>
      </c>
      <c r="Y69" s="2" t="n">
        <v>0.365368760728525</v>
      </c>
      <c r="Z69" s="2" t="n">
        <v>0.381593048202621</v>
      </c>
      <c r="AA69" s="2" t="n">
        <v>0.377593026869083</v>
      </c>
      <c r="AB69" s="2" t="n">
        <v>0.394230510711582</v>
      </c>
      <c r="AC69" s="2" t="n">
        <v>0.384722076075948</v>
      </c>
      <c r="AD69" s="2" t="n">
        <v>0.384722076075948</v>
      </c>
      <c r="AE69" s="2" t="n">
        <v>0.381454090586055</v>
      </c>
      <c r="AF69" s="2" t="n">
        <v>0.381454090586055</v>
      </c>
      <c r="AG69" s="2" t="n">
        <v>0.275343553937793</v>
      </c>
      <c r="AH69" s="2" t="n">
        <v>0.341245822555586</v>
      </c>
      <c r="AI69" s="2" t="n">
        <v>0.338140222509266</v>
      </c>
      <c r="AJ69" s="2" t="n">
        <v>0.286787464627177</v>
      </c>
      <c r="AK69" s="2" t="n">
        <v>0.280899166650328</v>
      </c>
      <c r="AL69" s="2" t="n">
        <v>0.283962598356117</v>
      </c>
      <c r="AM69" s="2" t="n">
        <v>0.341245822555586</v>
      </c>
      <c r="AN69" s="2" t="n">
        <v>0.341245822555586</v>
      </c>
      <c r="AO69" s="2" t="n">
        <v>0.330646674868216</v>
      </c>
      <c r="AP69" s="2" t="n">
        <v>0.333676987174062</v>
      </c>
      <c r="AQ69" s="2" t="n">
        <v>0.330646674868216</v>
      </c>
      <c r="AR69" s="2" t="n">
        <v>0.399668876945701</v>
      </c>
      <c r="AS69" s="2" t="n">
        <v>0.399668876945701</v>
      </c>
      <c r="AT69" s="2" t="n">
        <v>0.403024594239694</v>
      </c>
      <c r="AU69" s="2" t="n">
        <v>0.399668876945701</v>
      </c>
      <c r="AV69" s="2" t="n">
        <v>0.402612958646307</v>
      </c>
      <c r="AW69" s="2" t="n">
        <v>0.379994207551427</v>
      </c>
      <c r="AX69" s="2" t="n">
        <v>0.396335531266606</v>
      </c>
      <c r="AY69" s="2" t="n">
        <v>0.376789068370967</v>
      </c>
      <c r="AZ69" s="2" t="n">
        <v>0.388011561624969</v>
      </c>
      <c r="BA69" s="2" t="n">
        <v>0.388011561624969</v>
      </c>
      <c r="BB69" s="2" t="n">
        <v>0.388011561624969</v>
      </c>
      <c r="BC69" s="2" t="n">
        <v>0.388011561624969</v>
      </c>
      <c r="BD69" s="2" t="n">
        <v>0.388011561624969</v>
      </c>
      <c r="BE69" s="2" t="n">
        <v>0.430070567936349</v>
      </c>
      <c r="BF69" s="2" t="n">
        <v>0.397447469267457</v>
      </c>
      <c r="BG69" s="2" t="n">
        <v>0.404784144913536</v>
      </c>
      <c r="BH69" s="2" t="n">
        <v>0.423971799594389</v>
      </c>
      <c r="BI69" s="2" t="n">
        <v>0.399573485961714</v>
      </c>
      <c r="BJ69" s="2" t="n">
        <v>0.405537360728606</v>
      </c>
      <c r="BK69" s="2" t="n">
        <v>0.383022300960721</v>
      </c>
      <c r="BL69" s="2" t="n">
        <v>0.00179211661390758</v>
      </c>
      <c r="BM69" s="2" t="n">
        <v>0.0035866477592122</v>
      </c>
      <c r="BN69" s="2" t="n">
        <v>0.207206247068664</v>
      </c>
      <c r="BO69" s="2" t="n">
        <v>0.219659612582393</v>
      </c>
      <c r="BP69" s="2" t="n">
        <v>0.20971881517</v>
      </c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</row>
    <row r="70" customFormat="false" ht="15" hidden="false" customHeight="true" outlineLevel="0" collapsed="false">
      <c r="A70" s="1" t="s">
        <v>68</v>
      </c>
      <c r="B70" s="2" t="n">
        <v>0.420535359950508</v>
      </c>
      <c r="C70" s="2" t="n">
        <v>0.446620382775593</v>
      </c>
      <c r="D70" s="2" t="n">
        <v>0.420535359950508</v>
      </c>
      <c r="E70" s="2" t="n">
        <v>0.420535359950508</v>
      </c>
      <c r="F70" s="2" t="n">
        <v>0.413732533922619</v>
      </c>
      <c r="G70" s="2" t="n">
        <v>0.420535359950508</v>
      </c>
      <c r="H70" s="2" t="n">
        <v>0.433983463461392</v>
      </c>
      <c r="I70" s="2" t="n">
        <v>0.413732533922619</v>
      </c>
      <c r="J70" s="2" t="n">
        <v>0.456543947131312</v>
      </c>
      <c r="K70" s="2" t="n">
        <v>0.405838319725948</v>
      </c>
      <c r="L70" s="2" t="n">
        <v>0.401826031633612</v>
      </c>
      <c r="M70" s="2" t="n">
        <v>0.401826031633612</v>
      </c>
      <c r="N70" s="2" t="n">
        <v>0.401826031633612</v>
      </c>
      <c r="O70" s="2" t="n">
        <v>0.401826031633612</v>
      </c>
      <c r="P70" s="2" t="n">
        <v>0.401826031633612</v>
      </c>
      <c r="Q70" s="2" t="n">
        <v>0.401826031633612</v>
      </c>
      <c r="R70" s="2" t="n">
        <v>0.401826031633612</v>
      </c>
      <c r="S70" s="2" t="n">
        <v>0.401826031633612</v>
      </c>
      <c r="T70" s="2" t="n">
        <v>0.401826031633612</v>
      </c>
      <c r="U70" s="2" t="n">
        <v>0.401826031633612</v>
      </c>
      <c r="V70" s="2" t="n">
        <v>0.401826031633612</v>
      </c>
      <c r="W70" s="2" t="n">
        <v>0.401826031633612</v>
      </c>
      <c r="X70" s="2" t="n">
        <v>0.401826031633612</v>
      </c>
      <c r="Y70" s="2" t="n">
        <v>0.365368760728525</v>
      </c>
      <c r="Z70" s="2" t="n">
        <v>0.373624752071215</v>
      </c>
      <c r="AA70" s="2" t="n">
        <v>0.369687723855762</v>
      </c>
      <c r="AB70" s="2" t="n">
        <v>0.390908239352247</v>
      </c>
      <c r="AC70" s="2" t="n">
        <v>0.378207325930781</v>
      </c>
      <c r="AD70" s="2" t="n">
        <v>0.378207325930781</v>
      </c>
      <c r="AE70" s="2" t="n">
        <v>0.374981508290037</v>
      </c>
      <c r="AF70" s="2" t="n">
        <v>0.374981508290037</v>
      </c>
      <c r="AG70" s="2" t="n">
        <v>0.272588726032308</v>
      </c>
      <c r="AH70" s="2" t="n">
        <v>0.344370832728172</v>
      </c>
      <c r="AI70" s="2" t="n">
        <v>0.341245822555586</v>
      </c>
      <c r="AJ70" s="2" t="n">
        <v>0.283962598356117</v>
      </c>
      <c r="AK70" s="2" t="n">
        <v>0.2781136441256</v>
      </c>
      <c r="AL70" s="2" t="n">
        <v>0.281153602204006</v>
      </c>
      <c r="AM70" s="2" t="n">
        <v>0.344370832728172</v>
      </c>
      <c r="AN70" s="2" t="n">
        <v>0.344370832728172</v>
      </c>
      <c r="AO70" s="2" t="n">
        <v>0.333676987174062</v>
      </c>
      <c r="AP70" s="2" t="n">
        <v>0.336725777108121</v>
      </c>
      <c r="AQ70" s="2" t="n">
        <v>0.333676987174062</v>
      </c>
      <c r="AR70" s="2" t="n">
        <v>0.396335531266606</v>
      </c>
      <c r="AS70" s="2" t="n">
        <v>0.396335531266606</v>
      </c>
      <c r="AT70" s="2" t="n">
        <v>0.399668876945701</v>
      </c>
      <c r="AU70" s="2" t="n">
        <v>0.396335531266606</v>
      </c>
      <c r="AV70" s="2" t="n">
        <v>0.399268464570909</v>
      </c>
      <c r="AW70" s="2" t="n">
        <v>0.386466789847445</v>
      </c>
      <c r="AX70" s="2" t="n">
        <v>0.393024260886359</v>
      </c>
      <c r="AY70" s="2" t="n">
        <v>0.383220025192171</v>
      </c>
      <c r="AZ70" s="2" t="n">
        <v>0.384722076075948</v>
      </c>
      <c r="BA70" s="2" t="n">
        <v>0.384722076075948</v>
      </c>
      <c r="BB70" s="2" t="n">
        <v>0.384722076075948</v>
      </c>
      <c r="BC70" s="2" t="n">
        <v>0.384722076075948</v>
      </c>
      <c r="BD70" s="2" t="n">
        <v>0.384722076075948</v>
      </c>
      <c r="BE70" s="2" t="n">
        <v>0.423173906870181</v>
      </c>
      <c r="BF70" s="2" t="n">
        <v>0.394179483777564</v>
      </c>
      <c r="BG70" s="2" t="n">
        <v>0.398139528854194</v>
      </c>
      <c r="BH70" s="2" t="n">
        <v>0.420535359950508</v>
      </c>
      <c r="BI70" s="2" t="n">
        <v>0.389737103162361</v>
      </c>
      <c r="BJ70" s="2" t="n">
        <v>0.405537360728606</v>
      </c>
      <c r="BK70" s="2" t="n">
        <v>0.379837576817981</v>
      </c>
      <c r="BL70" s="2" t="n">
        <v>0.00539573581638216</v>
      </c>
      <c r="BM70" s="2" t="n">
        <v>0.0071967717459557</v>
      </c>
      <c r="BN70" s="2" t="n">
        <v>0.207206247068664</v>
      </c>
      <c r="BO70" s="2" t="n">
        <v>0.219659612582393</v>
      </c>
      <c r="BP70" s="2" t="n">
        <v>0.20971881517</v>
      </c>
      <c r="BQ70" s="2" t="n">
        <v>0.00720733200109233</v>
      </c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</row>
    <row r="71" customFormat="false" ht="15" hidden="false" customHeight="true" outlineLevel="0" collapsed="false">
      <c r="A71" s="1" t="s">
        <v>69</v>
      </c>
      <c r="B71" s="2" t="n">
        <v>0.385969807168189</v>
      </c>
      <c r="C71" s="2" t="n">
        <v>0.397149963948515</v>
      </c>
      <c r="D71" s="2" t="n">
        <v>0.385969807168189</v>
      </c>
      <c r="E71" s="2" t="n">
        <v>0.385969807168189</v>
      </c>
      <c r="F71" s="2" t="n">
        <v>0.379390764879434</v>
      </c>
      <c r="G71" s="2" t="n">
        <v>0.385969807168189</v>
      </c>
      <c r="H71" s="2" t="n">
        <v>0.421127160509533</v>
      </c>
      <c r="I71" s="2" t="n">
        <v>0.379390764879434</v>
      </c>
      <c r="J71" s="2" t="n">
        <v>0.403884072473949</v>
      </c>
      <c r="K71" s="2" t="n">
        <v>0.37908395133109</v>
      </c>
      <c r="L71" s="2" t="n">
        <v>0.386854315050195</v>
      </c>
      <c r="M71" s="2" t="n">
        <v>0.386854315050195</v>
      </c>
      <c r="N71" s="2" t="n">
        <v>0.386854315050195</v>
      </c>
      <c r="O71" s="2" t="n">
        <v>0.386854315050195</v>
      </c>
      <c r="P71" s="2" t="n">
        <v>0.386854315050195</v>
      </c>
      <c r="Q71" s="2" t="n">
        <v>0.390049214099581</v>
      </c>
      <c r="R71" s="2" t="n">
        <v>0.386854315050195</v>
      </c>
      <c r="S71" s="2" t="n">
        <v>0.386854315050195</v>
      </c>
      <c r="T71" s="2" t="n">
        <v>0.386854315050195</v>
      </c>
      <c r="U71" s="2" t="n">
        <v>0.386854315050195</v>
      </c>
      <c r="V71" s="2" t="n">
        <v>0.386854315050195</v>
      </c>
      <c r="W71" s="2" t="n">
        <v>0.386854315050195</v>
      </c>
      <c r="X71" s="2" t="n">
        <v>0.386854315050195</v>
      </c>
      <c r="Y71" s="2" t="n">
        <v>0.352868320382443</v>
      </c>
      <c r="Z71" s="2" t="n">
        <v>0.363887800955418</v>
      </c>
      <c r="AA71" s="2" t="n">
        <v>0.360085501262809</v>
      </c>
      <c r="AB71" s="2" t="n">
        <v>0.42242761628603</v>
      </c>
      <c r="AC71" s="2" t="n">
        <v>0.429667254317506</v>
      </c>
      <c r="AD71" s="2" t="n">
        <v>0.429667254317506</v>
      </c>
      <c r="AE71" s="2" t="n">
        <v>0.426218964787975</v>
      </c>
      <c r="AF71" s="2" t="n">
        <v>0.426218964787975</v>
      </c>
      <c r="AG71" s="2" t="n">
        <v>0.28991596171813</v>
      </c>
      <c r="AH71" s="2" t="n">
        <v>0.309980027917644</v>
      </c>
      <c r="AI71" s="2" t="n">
        <v>0.3070214394036</v>
      </c>
      <c r="AJ71" s="2" t="n">
        <v>0.281689855430804</v>
      </c>
      <c r="AK71" s="2" t="n">
        <v>0.28991596171813</v>
      </c>
      <c r="AL71" s="2" t="n">
        <v>0.284514721701864</v>
      </c>
      <c r="AM71" s="2" t="n">
        <v>0.309980027917644</v>
      </c>
      <c r="AN71" s="2" t="n">
        <v>0.309980027917644</v>
      </c>
      <c r="AO71" s="2" t="n">
        <v>0.303449863579866</v>
      </c>
      <c r="AP71" s="2" t="n">
        <v>0.30931503347261</v>
      </c>
      <c r="AQ71" s="2" t="n">
        <v>0.303449863579866</v>
      </c>
      <c r="AR71" s="2" t="n">
        <v>0.338337563515454</v>
      </c>
      <c r="AS71" s="2" t="n">
        <v>0.338337563515454</v>
      </c>
      <c r="AT71" s="2" t="n">
        <v>0.341349620817144</v>
      </c>
      <c r="AU71" s="2" t="n">
        <v>0.335343542593142</v>
      </c>
      <c r="AV71" s="2" t="n">
        <v>0.344094010859427</v>
      </c>
      <c r="AW71" s="2" t="n">
        <v>0.395542739104326</v>
      </c>
      <c r="AX71" s="2" t="n">
        <v>0.338337563515454</v>
      </c>
      <c r="AY71" s="2" t="n">
        <v>0.392187021810332</v>
      </c>
      <c r="AZ71" s="2" t="n">
        <v>0.343818776691122</v>
      </c>
      <c r="BA71" s="2" t="n">
        <v>0.343818776691122</v>
      </c>
      <c r="BB71" s="2" t="n">
        <v>0.343818776691122</v>
      </c>
      <c r="BC71" s="2" t="n">
        <v>0.343818776691122</v>
      </c>
      <c r="BD71" s="2" t="n">
        <v>0.343818776691122</v>
      </c>
      <c r="BE71" s="2" t="n">
        <v>0.359479840192803</v>
      </c>
      <c r="BF71" s="2" t="n">
        <v>0.362282412987231</v>
      </c>
      <c r="BG71" s="2" t="n">
        <v>0.386466789847445</v>
      </c>
      <c r="BH71" s="2" t="n">
        <v>0.35390754308342</v>
      </c>
      <c r="BI71" s="2" t="n">
        <v>0.355117649022399</v>
      </c>
      <c r="BJ71" s="2" t="n">
        <v>0.361576307243178</v>
      </c>
      <c r="BK71" s="2" t="n">
        <v>0.350494160738628</v>
      </c>
      <c r="BL71" s="2" t="n">
        <v>0.27624744275645</v>
      </c>
      <c r="BM71" s="2" t="n">
        <v>0.275871680501611</v>
      </c>
      <c r="BN71" s="2" t="n">
        <v>0.227161736713772</v>
      </c>
      <c r="BO71" s="2" t="n">
        <v>0.234752631383125</v>
      </c>
      <c r="BP71" s="2" t="n">
        <v>0.227161736713772</v>
      </c>
      <c r="BQ71" s="2" t="n">
        <v>0.279121013884235</v>
      </c>
      <c r="BR71" s="2" t="n">
        <v>0.279121013884235</v>
      </c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</row>
    <row r="72" customFormat="false" ht="15" hidden="false" customHeight="true" outlineLevel="0" collapsed="false">
      <c r="A72" s="1" t="s">
        <v>70</v>
      </c>
      <c r="B72" s="2" t="n">
        <v>0.389292078527523</v>
      </c>
      <c r="C72" s="2" t="n">
        <v>0.397149963948515</v>
      </c>
      <c r="D72" s="2" t="n">
        <v>0.389292078527523</v>
      </c>
      <c r="E72" s="2" t="n">
        <v>0.389292078527523</v>
      </c>
      <c r="F72" s="2" t="n">
        <v>0.382669465152513</v>
      </c>
      <c r="G72" s="2" t="n">
        <v>0.389292078527523</v>
      </c>
      <c r="H72" s="2" t="n">
        <v>0.42464830182224</v>
      </c>
      <c r="I72" s="2" t="n">
        <v>0.382669465152513</v>
      </c>
      <c r="J72" s="2" t="n">
        <v>0.403884072473949</v>
      </c>
      <c r="K72" s="2" t="n">
        <v>0.37908395133109</v>
      </c>
      <c r="L72" s="2" t="n">
        <v>0.386854315050195</v>
      </c>
      <c r="M72" s="2" t="n">
        <v>0.386854315050195</v>
      </c>
      <c r="N72" s="2" t="n">
        <v>0.386854315050195</v>
      </c>
      <c r="O72" s="2" t="n">
        <v>0.386854315050195</v>
      </c>
      <c r="P72" s="2" t="n">
        <v>0.386854315050195</v>
      </c>
      <c r="Q72" s="2" t="n">
        <v>0.390049214099581</v>
      </c>
      <c r="R72" s="2" t="n">
        <v>0.386854315050195</v>
      </c>
      <c r="S72" s="2" t="n">
        <v>0.386854315050195</v>
      </c>
      <c r="T72" s="2" t="n">
        <v>0.386854315050195</v>
      </c>
      <c r="U72" s="2" t="n">
        <v>0.386854315050195</v>
      </c>
      <c r="V72" s="2" t="n">
        <v>0.386854315050195</v>
      </c>
      <c r="W72" s="2" t="n">
        <v>0.386854315050195</v>
      </c>
      <c r="X72" s="2" t="n">
        <v>0.386854315050195</v>
      </c>
      <c r="Y72" s="2" t="n">
        <v>0.352868320382443</v>
      </c>
      <c r="Z72" s="2" t="n">
        <v>0.363887800955418</v>
      </c>
      <c r="AA72" s="2" t="n">
        <v>0.360085501262809</v>
      </c>
      <c r="AB72" s="2" t="n">
        <v>0.42584059882123</v>
      </c>
      <c r="AC72" s="2" t="n">
        <v>0.433139490493911</v>
      </c>
      <c r="AD72" s="2" t="n">
        <v>0.433139490493911</v>
      </c>
      <c r="AE72" s="2" t="n">
        <v>0.429667254317506</v>
      </c>
      <c r="AF72" s="2" t="n">
        <v>0.429667254317506</v>
      </c>
      <c r="AG72" s="2" t="n">
        <v>0.292781299072623</v>
      </c>
      <c r="AH72" s="2" t="n">
        <v>0.312956227181292</v>
      </c>
      <c r="AI72" s="2" t="n">
        <v>0.309980027917644</v>
      </c>
      <c r="AJ72" s="2" t="n">
        <v>0.284514721701864</v>
      </c>
      <c r="AK72" s="2" t="n">
        <v>0.292781299072623</v>
      </c>
      <c r="AL72" s="2" t="n">
        <v>0.287355638435579</v>
      </c>
      <c r="AM72" s="2" t="n">
        <v>0.312956227181292</v>
      </c>
      <c r="AN72" s="2" t="n">
        <v>0.312956227181292</v>
      </c>
      <c r="AO72" s="2" t="n">
        <v>0.306373848521077</v>
      </c>
      <c r="AP72" s="2" t="n">
        <v>0.312273621986655</v>
      </c>
      <c r="AQ72" s="2" t="n">
        <v>0.306373848521077</v>
      </c>
      <c r="AR72" s="2" t="n">
        <v>0.338337563515454</v>
      </c>
      <c r="AS72" s="2" t="n">
        <v>0.338337563515454</v>
      </c>
      <c r="AT72" s="2" t="n">
        <v>0.341349620817144</v>
      </c>
      <c r="AU72" s="2" t="n">
        <v>0.335343542593142</v>
      </c>
      <c r="AV72" s="2" t="n">
        <v>0.344094010859427</v>
      </c>
      <c r="AW72" s="2" t="n">
        <v>0.395542739104326</v>
      </c>
      <c r="AX72" s="2" t="n">
        <v>0.338337563515454</v>
      </c>
      <c r="AY72" s="2" t="n">
        <v>0.392187021810332</v>
      </c>
      <c r="AZ72" s="2" t="n">
        <v>0.346849088996968</v>
      </c>
      <c r="BA72" s="2" t="n">
        <v>0.346849088996968</v>
      </c>
      <c r="BB72" s="2" t="n">
        <v>0.346849088996968</v>
      </c>
      <c r="BC72" s="2" t="n">
        <v>0.346849088996968</v>
      </c>
      <c r="BD72" s="2" t="n">
        <v>0.346849088996968</v>
      </c>
      <c r="BE72" s="2" t="n">
        <v>0.356364565317485</v>
      </c>
      <c r="BF72" s="2" t="n">
        <v>0.365427077441013</v>
      </c>
      <c r="BG72" s="2" t="n">
        <v>0.389734775337338</v>
      </c>
      <c r="BH72" s="2" t="n">
        <v>0.350811557959459</v>
      </c>
      <c r="BI72" s="2" t="n">
        <v>0.358252455529197</v>
      </c>
      <c r="BJ72" s="2" t="n">
        <v>0.364823071898452</v>
      </c>
      <c r="BK72" s="2" t="n">
        <v>0.35363882519241</v>
      </c>
      <c r="BL72" s="2" t="n">
        <v>0.27624744275645</v>
      </c>
      <c r="BM72" s="2" t="n">
        <v>0.275871680501611</v>
      </c>
      <c r="BN72" s="2" t="n">
        <v>0.229765909267341</v>
      </c>
      <c r="BO72" s="2" t="n">
        <v>0.237391159933547</v>
      </c>
      <c r="BP72" s="2" t="n">
        <v>0.229765909267341</v>
      </c>
      <c r="BQ72" s="2" t="n">
        <v>0.279121013884235</v>
      </c>
      <c r="BR72" s="2" t="n">
        <v>0.279121013884235</v>
      </c>
      <c r="BS72" s="2" t="n">
        <v>0.00179211661390758</v>
      </c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</row>
    <row r="73" customFormat="false" ht="15" hidden="false" customHeight="true" outlineLevel="0" collapsed="false">
      <c r="A73" s="1" t="s">
        <v>71</v>
      </c>
      <c r="B73" s="2" t="n">
        <v>0.382669465152513</v>
      </c>
      <c r="C73" s="2" t="n">
        <v>0.393816618269421</v>
      </c>
      <c r="D73" s="2" t="n">
        <v>0.382669465152513</v>
      </c>
      <c r="E73" s="2" t="n">
        <v>0.382669465152513</v>
      </c>
      <c r="F73" s="2" t="n">
        <v>0.376133424368837</v>
      </c>
      <c r="G73" s="2" t="n">
        <v>0.382669465152513</v>
      </c>
      <c r="H73" s="2" t="n">
        <v>0.428194415976986</v>
      </c>
      <c r="I73" s="2" t="n">
        <v>0.376133424368837</v>
      </c>
      <c r="J73" s="2" t="n">
        <v>0.400505681242509</v>
      </c>
      <c r="K73" s="2" t="n">
        <v>0.385886777358979</v>
      </c>
      <c r="L73" s="2" t="n">
        <v>0.386854315050195</v>
      </c>
      <c r="M73" s="2" t="n">
        <v>0.386854315050195</v>
      </c>
      <c r="N73" s="2" t="n">
        <v>0.386854315050195</v>
      </c>
      <c r="O73" s="2" t="n">
        <v>0.386854315050195</v>
      </c>
      <c r="P73" s="2" t="n">
        <v>0.386854315050195</v>
      </c>
      <c r="Q73" s="2" t="n">
        <v>0.390049214099581</v>
      </c>
      <c r="R73" s="2" t="n">
        <v>0.386854315050195</v>
      </c>
      <c r="S73" s="2" t="n">
        <v>0.386854315050195</v>
      </c>
      <c r="T73" s="2" t="n">
        <v>0.386854315050195</v>
      </c>
      <c r="U73" s="2" t="n">
        <v>0.386854315050195</v>
      </c>
      <c r="V73" s="2" t="n">
        <v>0.386854315050195</v>
      </c>
      <c r="W73" s="2" t="n">
        <v>0.386854315050195</v>
      </c>
      <c r="X73" s="2" t="n">
        <v>0.386854315050195</v>
      </c>
      <c r="Y73" s="2" t="n">
        <v>0.352868320382443</v>
      </c>
      <c r="Z73" s="2" t="n">
        <v>0.363887800955418</v>
      </c>
      <c r="AA73" s="2" t="n">
        <v>0.360085501262809</v>
      </c>
      <c r="AB73" s="2" t="n">
        <v>0.432737259887397</v>
      </c>
      <c r="AC73" s="2" t="n">
        <v>0.433139490493911</v>
      </c>
      <c r="AD73" s="2" t="n">
        <v>0.433139490493911</v>
      </c>
      <c r="AE73" s="2" t="n">
        <v>0.429667254317506</v>
      </c>
      <c r="AF73" s="2" t="n">
        <v>0.429667254317506</v>
      </c>
      <c r="AG73" s="2" t="n">
        <v>0.295663151430998</v>
      </c>
      <c r="AH73" s="2" t="n">
        <v>0.312956227181292</v>
      </c>
      <c r="AI73" s="2" t="n">
        <v>0.309980027917644</v>
      </c>
      <c r="AJ73" s="2" t="n">
        <v>0.287355638435579</v>
      </c>
      <c r="AK73" s="2" t="n">
        <v>0.295663151430998</v>
      </c>
      <c r="AL73" s="2" t="n">
        <v>0.290212789067299</v>
      </c>
      <c r="AM73" s="2" t="n">
        <v>0.312956227181292</v>
      </c>
      <c r="AN73" s="2" t="n">
        <v>0.312956227181292</v>
      </c>
      <c r="AO73" s="2" t="n">
        <v>0.303449863579866</v>
      </c>
      <c r="AP73" s="2" t="n">
        <v>0.30931503347261</v>
      </c>
      <c r="AQ73" s="2" t="n">
        <v>0.303449863579866</v>
      </c>
      <c r="AR73" s="2" t="n">
        <v>0.34437993312299</v>
      </c>
      <c r="AS73" s="2" t="n">
        <v>0.34437993312299</v>
      </c>
      <c r="AT73" s="2" t="n">
        <v>0.347428723057049</v>
      </c>
      <c r="AU73" s="2" t="n">
        <v>0.341349620817144</v>
      </c>
      <c r="AV73" s="2" t="n">
        <v>0.344094010859427</v>
      </c>
      <c r="AW73" s="2" t="n">
        <v>0.388853676131238</v>
      </c>
      <c r="AX73" s="2" t="n">
        <v>0.338337563515454</v>
      </c>
      <c r="AY73" s="2" t="n">
        <v>0.385542405750991</v>
      </c>
      <c r="AZ73" s="2" t="n">
        <v>0.352965373214785</v>
      </c>
      <c r="BA73" s="2" t="n">
        <v>0.352965373214785</v>
      </c>
      <c r="BB73" s="2" t="n">
        <v>0.352965373214785</v>
      </c>
      <c r="BC73" s="2" t="n">
        <v>0.352965373214785</v>
      </c>
      <c r="BD73" s="2" t="n">
        <v>0.352965373214785</v>
      </c>
      <c r="BE73" s="2" t="n">
        <v>0.362614646699601</v>
      </c>
      <c r="BF73" s="2" t="n">
        <v>0.371776369109577</v>
      </c>
      <c r="BG73" s="2" t="n">
        <v>0.396335531266606</v>
      </c>
      <c r="BH73" s="2" t="n">
        <v>0.357022817958738</v>
      </c>
      <c r="BI73" s="2" t="n">
        <v>0.358252455529197</v>
      </c>
      <c r="BJ73" s="2" t="n">
        <v>0.364823071898452</v>
      </c>
      <c r="BK73" s="2" t="n">
        <v>0.35363882519241</v>
      </c>
      <c r="BL73" s="2" t="n">
        <v>0.279121013884235</v>
      </c>
      <c r="BM73" s="2" t="n">
        <v>0.278737017856104</v>
      </c>
      <c r="BN73" s="2" t="n">
        <v>0.232383716294314</v>
      </c>
      <c r="BO73" s="2" t="n">
        <v>0.240043686048394</v>
      </c>
      <c r="BP73" s="2" t="n">
        <v>0.232383716294314</v>
      </c>
      <c r="BQ73" s="2" t="n">
        <v>0.282011195341984</v>
      </c>
      <c r="BR73" s="2" t="n">
        <v>0.282011195341984</v>
      </c>
      <c r="BS73" s="2" t="n">
        <v>0.00720733200109233</v>
      </c>
      <c r="BT73" s="2" t="n">
        <v>0.00539573581638216</v>
      </c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</row>
    <row r="74" customFormat="false" ht="15" hidden="false" customHeight="true" outlineLevel="0" collapsed="false">
      <c r="A74" s="1" t="s">
        <v>72</v>
      </c>
      <c r="B74" s="2" t="n">
        <v>0.366122489092859</v>
      </c>
      <c r="C74" s="2" t="n">
        <v>0.377835599300086</v>
      </c>
      <c r="D74" s="2" t="n">
        <v>0.366122489092859</v>
      </c>
      <c r="E74" s="2" t="n">
        <v>0.366122489092859</v>
      </c>
      <c r="F74" s="2" t="n">
        <v>0.359813257113253</v>
      </c>
      <c r="G74" s="2" t="n">
        <v>0.366122489092859</v>
      </c>
      <c r="H74" s="2" t="n">
        <v>0.400081291441825</v>
      </c>
      <c r="I74" s="2" t="n">
        <v>0.359813257113253</v>
      </c>
      <c r="J74" s="2" t="n">
        <v>0.372138744184948</v>
      </c>
      <c r="K74" s="2" t="n">
        <v>0.384322159071199</v>
      </c>
      <c r="L74" s="2" t="n">
        <v>0.392459993944389</v>
      </c>
      <c r="M74" s="2" t="n">
        <v>0.392459993944389</v>
      </c>
      <c r="N74" s="2" t="n">
        <v>0.392459993944389</v>
      </c>
      <c r="O74" s="2" t="n">
        <v>0.392459993944389</v>
      </c>
      <c r="P74" s="2" t="n">
        <v>0.392459993944389</v>
      </c>
      <c r="Q74" s="2" t="n">
        <v>0.395665133124849</v>
      </c>
      <c r="R74" s="2" t="n">
        <v>0.392459993944389</v>
      </c>
      <c r="S74" s="2" t="n">
        <v>0.392459993944389</v>
      </c>
      <c r="T74" s="2" t="n">
        <v>0.392459993944389</v>
      </c>
      <c r="U74" s="2" t="n">
        <v>0.392459993944389</v>
      </c>
      <c r="V74" s="2" t="n">
        <v>0.392459993944389</v>
      </c>
      <c r="W74" s="2" t="n">
        <v>0.392459993944389</v>
      </c>
      <c r="X74" s="2" t="n">
        <v>0.392459993944389</v>
      </c>
      <c r="Y74" s="2" t="n">
        <v>0.356013015934158</v>
      </c>
      <c r="Z74" s="2" t="n">
        <v>0.36325010048079</v>
      </c>
      <c r="AA74" s="2" t="n">
        <v>0.359476497663098</v>
      </c>
      <c r="AB74" s="2" t="n">
        <v>0.449955698303783</v>
      </c>
      <c r="AC74" s="2" t="n">
        <v>0.443263964486314</v>
      </c>
      <c r="AD74" s="2" t="n">
        <v>0.443263964486314</v>
      </c>
      <c r="AE74" s="2" t="n">
        <v>0.443263964486314</v>
      </c>
      <c r="AF74" s="2" t="n">
        <v>0.439730380874767</v>
      </c>
      <c r="AG74" s="2" t="n">
        <v>0.27007281630258</v>
      </c>
      <c r="AH74" s="2" t="n">
        <v>0.257173152943307</v>
      </c>
      <c r="AI74" s="2" t="n">
        <v>0.254492181372615</v>
      </c>
      <c r="AJ74" s="2" t="n">
        <v>0.267565872259177</v>
      </c>
      <c r="AK74" s="2" t="n">
        <v>0.275582513927385</v>
      </c>
      <c r="AL74" s="2" t="n">
        <v>0.27030560514149</v>
      </c>
      <c r="AM74" s="2" t="n">
        <v>0.257173152943307</v>
      </c>
      <c r="AN74" s="2" t="n">
        <v>0.257173152943307</v>
      </c>
      <c r="AO74" s="2" t="n">
        <v>0.287066951160812</v>
      </c>
      <c r="AP74" s="2" t="n">
        <v>0.292781299072623</v>
      </c>
      <c r="AQ74" s="2" t="n">
        <v>0.287066951160812</v>
      </c>
      <c r="AR74" s="2" t="n">
        <v>0.3739315417404</v>
      </c>
      <c r="AS74" s="2" t="n">
        <v>0.3739315417404</v>
      </c>
      <c r="AT74" s="2" t="n">
        <v>0.377126440789786</v>
      </c>
      <c r="AU74" s="2" t="n">
        <v>0.370756927901071</v>
      </c>
      <c r="AV74" s="2" t="n">
        <v>0.373604344228227</v>
      </c>
      <c r="AW74" s="2" t="n">
        <v>0.377126440789786</v>
      </c>
      <c r="AX74" s="2" t="n">
        <v>0.367602343304438</v>
      </c>
      <c r="AY74" s="2" t="n">
        <v>0.380341885954931</v>
      </c>
      <c r="AZ74" s="2" t="n">
        <v>0.357210464769641</v>
      </c>
      <c r="BA74" s="2" t="n">
        <v>0.357210464769641</v>
      </c>
      <c r="BB74" s="2" t="n">
        <v>0.357210464769641</v>
      </c>
      <c r="BC74" s="2" t="n">
        <v>0.357210464769641</v>
      </c>
      <c r="BD74" s="2" t="n">
        <v>0.357210464769641</v>
      </c>
      <c r="BE74" s="2" t="n">
        <v>0.343818776691122</v>
      </c>
      <c r="BF74" s="2" t="n">
        <v>0.346575420809419</v>
      </c>
      <c r="BG74" s="2" t="n">
        <v>0.385431120222117</v>
      </c>
      <c r="BH74" s="2" t="n">
        <v>0.338337563515454</v>
      </c>
      <c r="BI74" s="2" t="n">
        <v>0.34611555315024</v>
      </c>
      <c r="BJ74" s="2" t="n">
        <v>0.357173704563566</v>
      </c>
      <c r="BK74" s="2" t="n">
        <v>0.349508587882876</v>
      </c>
      <c r="BL74" s="2" t="n">
        <v>0.268836260269135</v>
      </c>
      <c r="BM74" s="2" t="n">
        <v>0.271312450454946</v>
      </c>
      <c r="BN74" s="2" t="n">
        <v>0.233781477175622</v>
      </c>
      <c r="BO74" s="2" t="n">
        <v>0.236162846754443</v>
      </c>
      <c r="BP74" s="2" t="n">
        <v>0.233781477175622</v>
      </c>
      <c r="BQ74" s="2" t="n">
        <v>0.27163738804347</v>
      </c>
      <c r="BR74" s="2" t="n">
        <v>0.27163738804347</v>
      </c>
      <c r="BS74" s="2" t="n">
        <v>0.111866176481915</v>
      </c>
      <c r="BT74" s="2" t="n">
        <v>0.114063982218434</v>
      </c>
      <c r="BU74" s="2" t="n">
        <v>0.116271491322993</v>
      </c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</row>
    <row r="75" customFormat="false" ht="15" hidden="false" customHeight="true" outlineLevel="0" collapsed="false">
      <c r="A75" s="1" t="s">
        <v>73</v>
      </c>
      <c r="B75" s="2" t="n">
        <v>0.382215675056972</v>
      </c>
      <c r="C75" s="2" t="n">
        <v>0.40540570091076</v>
      </c>
      <c r="D75" s="2" t="n">
        <v>0.382215675056972</v>
      </c>
      <c r="E75" s="2" t="n">
        <v>0.382215675056972</v>
      </c>
      <c r="F75" s="2" t="n">
        <v>0.366441496189509</v>
      </c>
      <c r="G75" s="2" t="n">
        <v>0.382215675056972</v>
      </c>
      <c r="H75" s="2" t="n">
        <v>0.359168865907186</v>
      </c>
      <c r="I75" s="2" t="n">
        <v>0.366441496189509</v>
      </c>
      <c r="J75" s="2" t="n">
        <v>0.396209959924849</v>
      </c>
      <c r="K75" s="2" t="n">
        <v>0.373647256115363</v>
      </c>
      <c r="L75" s="2" t="n">
        <v>0.355661919973768</v>
      </c>
      <c r="M75" s="2" t="n">
        <v>0.355661919973768</v>
      </c>
      <c r="N75" s="2" t="n">
        <v>0.355661919973768</v>
      </c>
      <c r="O75" s="2" t="n">
        <v>0.355661919973768</v>
      </c>
      <c r="P75" s="2" t="n">
        <v>0.355661919973768</v>
      </c>
      <c r="Q75" s="2" t="n">
        <v>0.35864700346702</v>
      </c>
      <c r="R75" s="2" t="n">
        <v>0.355661919973768</v>
      </c>
      <c r="S75" s="2" t="n">
        <v>0.355661919973768</v>
      </c>
      <c r="T75" s="2" t="n">
        <v>0.355661919973768</v>
      </c>
      <c r="U75" s="2" t="n">
        <v>0.355661919973768</v>
      </c>
      <c r="V75" s="2" t="n">
        <v>0.355661919973768</v>
      </c>
      <c r="W75" s="2" t="n">
        <v>0.355661919973768</v>
      </c>
      <c r="X75" s="2" t="n">
        <v>0.355661919973768</v>
      </c>
      <c r="Y75" s="2" t="n">
        <v>0.366745085489758</v>
      </c>
      <c r="Z75" s="2" t="n">
        <v>0.366455272588055</v>
      </c>
      <c r="AA75" s="2" t="n">
        <v>0.362681669770364</v>
      </c>
      <c r="AB75" s="2" t="n">
        <v>0.407021023756549</v>
      </c>
      <c r="AC75" s="2" t="n">
        <v>0.40738157087582</v>
      </c>
      <c r="AD75" s="2" t="n">
        <v>0.40738157087582</v>
      </c>
      <c r="AE75" s="2" t="n">
        <v>0.404048225196725</v>
      </c>
      <c r="AF75" s="2" t="n">
        <v>0.410737288169813</v>
      </c>
      <c r="AG75" s="2" t="n">
        <v>0.308594819054571</v>
      </c>
      <c r="AH75" s="2" t="n">
        <v>0.279973315879602</v>
      </c>
      <c r="AI75" s="2" t="n">
        <v>0.277218487974117</v>
      </c>
      <c r="AJ75" s="2" t="n">
        <v>0.308792849845167</v>
      </c>
      <c r="AK75" s="2" t="n">
        <v>0.305753902320855</v>
      </c>
      <c r="AL75" s="2" t="n">
        <v>0.314540039558034</v>
      </c>
      <c r="AM75" s="2" t="n">
        <v>0.279973315879602</v>
      </c>
      <c r="AN75" s="2" t="n">
        <v>0.279973315879602</v>
      </c>
      <c r="AO75" s="2" t="n">
        <v>0.309219143463318</v>
      </c>
      <c r="AP75" s="2" t="n">
        <v>0.306353806108826</v>
      </c>
      <c r="AQ75" s="2" t="n">
        <v>0.309219143463318</v>
      </c>
      <c r="AR75" s="2" t="n">
        <v>0.368315462430849</v>
      </c>
      <c r="AS75" s="2" t="n">
        <v>0.368315462430849</v>
      </c>
      <c r="AT75" s="2" t="n">
        <v>0.371401891984389</v>
      </c>
      <c r="AU75" s="2" t="n">
        <v>0.368315462430849</v>
      </c>
      <c r="AV75" s="2" t="n">
        <v>0.374275035232118</v>
      </c>
      <c r="AW75" s="2" t="n">
        <v>0.344603303880938</v>
      </c>
      <c r="AX75" s="2" t="n">
        <v>0.365247968147091</v>
      </c>
      <c r="AY75" s="2" t="n">
        <v>0.344603303880938</v>
      </c>
      <c r="AZ75" s="2" t="n">
        <v>0.371401891984389</v>
      </c>
      <c r="BA75" s="2" t="n">
        <v>0.371401891984389</v>
      </c>
      <c r="BB75" s="2" t="n">
        <v>0.371401891984389</v>
      </c>
      <c r="BC75" s="2" t="n">
        <v>0.371401891984389</v>
      </c>
      <c r="BD75" s="2" t="n">
        <v>0.371401891984389</v>
      </c>
      <c r="BE75" s="2" t="n">
        <v>0.338895902763076</v>
      </c>
      <c r="BF75" s="2" t="n">
        <v>0.341662118929405</v>
      </c>
      <c r="BG75" s="2" t="n">
        <v>0.352839133197541</v>
      </c>
      <c r="BH75" s="2" t="n">
        <v>0.339244460156609</v>
      </c>
      <c r="BI75" s="2" t="n">
        <v>0.358095020848111</v>
      </c>
      <c r="BJ75" s="2" t="n">
        <v>0.357065838373206</v>
      </c>
      <c r="BK75" s="2" t="n">
        <v>0.326591499197606</v>
      </c>
      <c r="BL75" s="2" t="n">
        <v>0.309834358452395</v>
      </c>
      <c r="BM75" s="2" t="n">
        <v>0.310155997287323</v>
      </c>
      <c r="BN75" s="2" t="n">
        <v>0.24200731584015</v>
      </c>
      <c r="BO75" s="2" t="n">
        <v>0.244772258030901</v>
      </c>
      <c r="BP75" s="2" t="n">
        <v>0.244597995211148</v>
      </c>
      <c r="BQ75" s="2" t="n">
        <v>0.312775543403928</v>
      </c>
      <c r="BR75" s="2" t="n">
        <v>0.312775543403928</v>
      </c>
      <c r="BS75" s="2" t="n">
        <v>0.321019816427854</v>
      </c>
      <c r="BT75" s="2" t="n">
        <v>0.321019816427854</v>
      </c>
      <c r="BU75" s="2" t="n">
        <v>0.324013837350166</v>
      </c>
      <c r="BV75" s="2" t="n">
        <v>0.286195859409242</v>
      </c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</row>
    <row r="76" customFormat="false" ht="15" hidden="false" customHeight="true" outlineLevel="0" collapsed="false">
      <c r="A76" s="1" t="s">
        <v>74</v>
      </c>
      <c r="B76" s="2" t="n">
        <v>0.397149963948515</v>
      </c>
      <c r="C76" s="2" t="n">
        <v>0.386835483718336</v>
      </c>
      <c r="D76" s="2" t="n">
        <v>0.397149963948515</v>
      </c>
      <c r="E76" s="2" t="n">
        <v>0.397149963948515</v>
      </c>
      <c r="F76" s="2" t="n">
        <v>0.387215862340153</v>
      </c>
      <c r="G76" s="2" t="n">
        <v>0.397149963948515</v>
      </c>
      <c r="H76" s="2" t="n">
        <v>0.403448307532497</v>
      </c>
      <c r="I76" s="2" t="n">
        <v>0.387215862340153</v>
      </c>
      <c r="J76" s="2" t="n">
        <v>0.406838151025186</v>
      </c>
      <c r="K76" s="2" t="n">
        <v>0.404306451513959</v>
      </c>
      <c r="L76" s="2" t="n">
        <v>0.396209959924849</v>
      </c>
      <c r="M76" s="2" t="n">
        <v>0.396209959924849</v>
      </c>
      <c r="N76" s="2" t="n">
        <v>0.396209959924849</v>
      </c>
      <c r="O76" s="2" t="n">
        <v>0.396209959924849</v>
      </c>
      <c r="P76" s="2" t="n">
        <v>0.396209959924849</v>
      </c>
      <c r="Q76" s="2" t="n">
        <v>0.396209959924849</v>
      </c>
      <c r="R76" s="2" t="n">
        <v>0.396209959924849</v>
      </c>
      <c r="S76" s="2" t="n">
        <v>0.396209959924849</v>
      </c>
      <c r="T76" s="2" t="n">
        <v>0.396209959924849</v>
      </c>
      <c r="U76" s="2" t="n">
        <v>0.396209959924849</v>
      </c>
      <c r="V76" s="2" t="n">
        <v>0.396209959924849</v>
      </c>
      <c r="W76" s="2" t="n">
        <v>0.396209959924849</v>
      </c>
      <c r="X76" s="2" t="n">
        <v>0.396209959924849</v>
      </c>
      <c r="Y76" s="2" t="n">
        <v>0.386910875568391</v>
      </c>
      <c r="Z76" s="2" t="n">
        <v>0.401764056195032</v>
      </c>
      <c r="AA76" s="2" t="n">
        <v>0.397715451078722</v>
      </c>
      <c r="AB76" s="2" t="n">
        <v>0.384501762301086</v>
      </c>
      <c r="AC76" s="2" t="n">
        <v>0.384799677389637</v>
      </c>
      <c r="AD76" s="2" t="n">
        <v>0.384799677389637</v>
      </c>
      <c r="AE76" s="2" t="n">
        <v>0.381604778340252</v>
      </c>
      <c r="AF76" s="2" t="n">
        <v>0.388015122554782</v>
      </c>
      <c r="AG76" s="2" t="n">
        <v>0.286787464627177</v>
      </c>
      <c r="AH76" s="2" t="n">
        <v>0.244292286223975</v>
      </c>
      <c r="AI76" s="2" t="n">
        <v>0.241667608280903</v>
      </c>
      <c r="AJ76" s="2" t="n">
        <v>0.284234082392973</v>
      </c>
      <c r="AK76" s="2" t="n">
        <v>0.292485531992612</v>
      </c>
      <c r="AL76" s="2" t="n">
        <v>0.281417173533845</v>
      </c>
      <c r="AM76" s="2" t="n">
        <v>0.244292286223975</v>
      </c>
      <c r="AN76" s="2" t="n">
        <v>0.244292286223975</v>
      </c>
      <c r="AO76" s="2" t="n">
        <v>0.300250436098047</v>
      </c>
      <c r="AP76" s="2" t="n">
        <v>0.300250436098047</v>
      </c>
      <c r="AQ76" s="2" t="n">
        <v>0.300250436098047</v>
      </c>
      <c r="AR76" s="2" t="n">
        <v>0.39757500478698</v>
      </c>
      <c r="AS76" s="2" t="n">
        <v>0.39757500478698</v>
      </c>
      <c r="AT76" s="2" t="n">
        <v>0.400942020877652</v>
      </c>
      <c r="AU76" s="2" t="n">
        <v>0.39757500478698</v>
      </c>
      <c r="AV76" s="2" t="n">
        <v>0.400505681242509</v>
      </c>
      <c r="AW76" s="2" t="n">
        <v>0.361961250142796</v>
      </c>
      <c r="AX76" s="2" t="n">
        <v>0.394230510711582</v>
      </c>
      <c r="AY76" s="2" t="n">
        <v>0.365096056649594</v>
      </c>
      <c r="AZ76" s="2" t="n">
        <v>0.350811557959459</v>
      </c>
      <c r="BA76" s="2" t="n">
        <v>0.350811557959459</v>
      </c>
      <c r="BB76" s="2" t="n">
        <v>0.350811557959459</v>
      </c>
      <c r="BC76" s="2" t="n">
        <v>0.350811557959459</v>
      </c>
      <c r="BD76" s="2" t="n">
        <v>0.350811557959459</v>
      </c>
      <c r="BE76" s="2" t="n">
        <v>0.352391665195232</v>
      </c>
      <c r="BF76" s="2" t="n">
        <v>0.376463208944882</v>
      </c>
      <c r="BG76" s="2" t="n">
        <v>0.401826031633612</v>
      </c>
      <c r="BH76" s="2" t="n">
        <v>0.352965373214785</v>
      </c>
      <c r="BI76" s="2" t="n">
        <v>0.39692094118371</v>
      </c>
      <c r="BJ76" s="2" t="n">
        <v>0.419379075102814</v>
      </c>
      <c r="BK76" s="2" t="n">
        <v>0.367432835699877</v>
      </c>
      <c r="BL76" s="2" t="n">
        <v>0.261109516705938</v>
      </c>
      <c r="BM76" s="2" t="n">
        <v>0.260740050563362</v>
      </c>
      <c r="BN76" s="2" t="n">
        <v>0.187390352013607</v>
      </c>
      <c r="BO76" s="2" t="n">
        <v>0.199743421960326</v>
      </c>
      <c r="BP76" s="2" t="n">
        <v>0.189799995231582</v>
      </c>
      <c r="BQ76" s="2" t="n">
        <v>0.263926425565066</v>
      </c>
      <c r="BR76" s="2" t="n">
        <v>0.261109516705938</v>
      </c>
      <c r="BS76" s="2" t="n">
        <v>0.209391228780321</v>
      </c>
      <c r="BT76" s="2" t="n">
        <v>0.211961928530531</v>
      </c>
      <c r="BU76" s="2" t="n">
        <v>0.211961928530531</v>
      </c>
      <c r="BV76" s="2" t="n">
        <v>0.205127233008249</v>
      </c>
      <c r="BW76" s="2" t="n">
        <v>0.266539716230078</v>
      </c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</row>
    <row r="77" customFormat="false" ht="15" hidden="false" customHeight="true" outlineLevel="0" collapsed="false">
      <c r="A77" s="1" t="s">
        <v>75</v>
      </c>
      <c r="B77" s="2" t="n">
        <v>0.421733216694162</v>
      </c>
      <c r="C77" s="2" t="n">
        <v>0.424783964682772</v>
      </c>
      <c r="D77" s="2" t="n">
        <v>0.421733216694162</v>
      </c>
      <c r="E77" s="2" t="n">
        <v>0.421733216694162</v>
      </c>
      <c r="F77" s="2" t="n">
        <v>0.415021706528092</v>
      </c>
      <c r="G77" s="2" t="n">
        <v>0.421733216694162</v>
      </c>
      <c r="H77" s="2" t="n">
        <v>0.402724710070016</v>
      </c>
      <c r="I77" s="2" t="n">
        <v>0.415021706528092</v>
      </c>
      <c r="J77" s="2" t="n">
        <v>0.435058298796466</v>
      </c>
      <c r="K77" s="2" t="n">
        <v>0.392713770486651</v>
      </c>
      <c r="L77" s="2" t="n">
        <v>0.40242494897918</v>
      </c>
      <c r="M77" s="2" t="n">
        <v>0.40242494897918</v>
      </c>
      <c r="N77" s="2" t="n">
        <v>0.40242494897918</v>
      </c>
      <c r="O77" s="2" t="n">
        <v>0.40242494897918</v>
      </c>
      <c r="P77" s="2" t="n">
        <v>0.40242494897918</v>
      </c>
      <c r="Q77" s="2" t="n">
        <v>0.399167608468583</v>
      </c>
      <c r="R77" s="2" t="n">
        <v>0.40242494897918</v>
      </c>
      <c r="S77" s="2" t="n">
        <v>0.40242494897918</v>
      </c>
      <c r="T77" s="2" t="n">
        <v>0.40242494897918</v>
      </c>
      <c r="U77" s="2" t="n">
        <v>0.40242494897918</v>
      </c>
      <c r="V77" s="2" t="n">
        <v>0.40242494897918</v>
      </c>
      <c r="W77" s="2" t="n">
        <v>0.40242494897918</v>
      </c>
      <c r="X77" s="2" t="n">
        <v>0.40242494897918</v>
      </c>
      <c r="Y77" s="2" t="n">
        <v>0.379392919326699</v>
      </c>
      <c r="Z77" s="2" t="n">
        <v>0.383766180016676</v>
      </c>
      <c r="AA77" s="2" t="n">
        <v>0.379797905218808</v>
      </c>
      <c r="AB77" s="2" t="n">
        <v>0.399268464570909</v>
      </c>
      <c r="AC77" s="2" t="n">
        <v>0.398880082495545</v>
      </c>
      <c r="AD77" s="2" t="n">
        <v>0.398880082495545</v>
      </c>
      <c r="AE77" s="2" t="n">
        <v>0.395568812115298</v>
      </c>
      <c r="AF77" s="2" t="n">
        <v>0.395568812115298</v>
      </c>
      <c r="AG77" s="2" t="n">
        <v>0.241884547154975</v>
      </c>
      <c r="AH77" s="2" t="n">
        <v>0.260098160662657</v>
      </c>
      <c r="AI77" s="2" t="n">
        <v>0.257395451379203</v>
      </c>
      <c r="AJ77" s="2" t="n">
        <v>0.246994724991647</v>
      </c>
      <c r="AK77" s="2" t="n">
        <v>0.244579971472413</v>
      </c>
      <c r="AL77" s="2" t="n">
        <v>0.244292015708193</v>
      </c>
      <c r="AM77" s="2" t="n">
        <v>0.260098160662657</v>
      </c>
      <c r="AN77" s="2" t="n">
        <v>0.260098160662657</v>
      </c>
      <c r="AO77" s="2" t="n">
        <v>0.307707284992331</v>
      </c>
      <c r="AP77" s="2" t="n">
        <v>0.304748696478287</v>
      </c>
      <c r="AQ77" s="2" t="n">
        <v>0.307707284992331</v>
      </c>
      <c r="AR77" s="2" t="n">
        <v>0.393557415146845</v>
      </c>
      <c r="AS77" s="2" t="n">
        <v>0.393557415146845</v>
      </c>
      <c r="AT77" s="2" t="n">
        <v>0.396804179802119</v>
      </c>
      <c r="AU77" s="2" t="n">
        <v>0.393557415146845</v>
      </c>
      <c r="AV77" s="2" t="n">
        <v>0.393264659264726</v>
      </c>
      <c r="AW77" s="2" t="n">
        <v>0.351861788258358</v>
      </c>
      <c r="AX77" s="2" t="n">
        <v>0.390331597506101</v>
      </c>
      <c r="AY77" s="2" t="n">
        <v>0.354910578192417</v>
      </c>
      <c r="AZ77" s="2" t="n">
        <v>0.38576457642111</v>
      </c>
      <c r="BA77" s="2" t="n">
        <v>0.38576457642111</v>
      </c>
      <c r="BB77" s="2" t="n">
        <v>0.38576457642111</v>
      </c>
      <c r="BC77" s="2" t="n">
        <v>0.38576457642111</v>
      </c>
      <c r="BD77" s="2" t="n">
        <v>0.38576457642111</v>
      </c>
      <c r="BE77" s="2" t="n">
        <v>0.369556771064827</v>
      </c>
      <c r="BF77" s="2" t="n">
        <v>0.362623272122536</v>
      </c>
      <c r="BG77" s="2" t="n">
        <v>0.372410380216457</v>
      </c>
      <c r="BH77" s="2" t="n">
        <v>0.375846162168257</v>
      </c>
      <c r="BI77" s="2" t="n">
        <v>0.371108758481056</v>
      </c>
      <c r="BJ77" s="2" t="n">
        <v>0.373169642084819</v>
      </c>
      <c r="BK77" s="2" t="n">
        <v>0.347594789854454</v>
      </c>
      <c r="BL77" s="2" t="n">
        <v>0.197664407899912</v>
      </c>
      <c r="BM77" s="2" t="n">
        <v>0.197468707539018</v>
      </c>
      <c r="BN77" s="2" t="n">
        <v>0.169786574701013</v>
      </c>
      <c r="BO77" s="2" t="n">
        <v>0.17953161142951</v>
      </c>
      <c r="BP77" s="2" t="n">
        <v>0.172156247382961</v>
      </c>
      <c r="BQ77" s="2" t="n">
        <v>0.20013966047984</v>
      </c>
      <c r="BR77" s="2" t="n">
        <v>0.197664407899912</v>
      </c>
      <c r="BS77" s="2" t="n">
        <v>0.262122209613525</v>
      </c>
      <c r="BT77" s="2" t="n">
        <v>0.264915512967845</v>
      </c>
      <c r="BU77" s="2" t="n">
        <v>0.267724509119956</v>
      </c>
      <c r="BV77" s="2" t="n">
        <v>0.236392449166198</v>
      </c>
      <c r="BW77" s="2" t="n">
        <v>0.254375909530803</v>
      </c>
      <c r="BX77" s="2" t="n">
        <v>0.224814297411824</v>
      </c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</row>
    <row r="78" customFormat="false" ht="15" hidden="false" customHeight="true" outlineLevel="0" collapsed="false">
      <c r="A78" s="1" t="s">
        <v>76</v>
      </c>
      <c r="B78" s="2" t="n">
        <v>0.361961250142796</v>
      </c>
      <c r="C78" s="2" t="n">
        <v>0.352391665195232</v>
      </c>
      <c r="D78" s="2" t="n">
        <v>0.361961250142796</v>
      </c>
      <c r="E78" s="2" t="n">
        <v>0.361961250142796</v>
      </c>
      <c r="F78" s="2" t="n">
        <v>0.358845975267478</v>
      </c>
      <c r="G78" s="2" t="n">
        <v>0.361961250142796</v>
      </c>
      <c r="H78" s="2" t="n">
        <v>0.361064502029716</v>
      </c>
      <c r="I78" s="2" t="n">
        <v>0.358845975267478</v>
      </c>
      <c r="J78" s="2" t="n">
        <v>0.349897878931027</v>
      </c>
      <c r="K78" s="2" t="n">
        <v>0.358068908631535</v>
      </c>
      <c r="L78" s="2" t="n">
        <v>0.383191808565282</v>
      </c>
      <c r="M78" s="2" t="n">
        <v>0.383191808565282</v>
      </c>
      <c r="N78" s="2" t="n">
        <v>0.383191808565282</v>
      </c>
      <c r="O78" s="2" t="n">
        <v>0.383191808565282</v>
      </c>
      <c r="P78" s="2" t="n">
        <v>0.383191808565282</v>
      </c>
      <c r="Q78" s="2" t="n">
        <v>0.383191808565282</v>
      </c>
      <c r="R78" s="2" t="n">
        <v>0.383191808565282</v>
      </c>
      <c r="S78" s="2" t="n">
        <v>0.383191808565282</v>
      </c>
      <c r="T78" s="2" t="n">
        <v>0.383191808565282</v>
      </c>
      <c r="U78" s="2" t="n">
        <v>0.383191808565282</v>
      </c>
      <c r="V78" s="2" t="n">
        <v>0.383191808565282</v>
      </c>
      <c r="W78" s="2" t="n">
        <v>0.383191808565282</v>
      </c>
      <c r="X78" s="2" t="n">
        <v>0.383191808565282</v>
      </c>
      <c r="Y78" s="2" t="n">
        <v>0.382190328999427</v>
      </c>
      <c r="Z78" s="2" t="n">
        <v>0.367052400173399</v>
      </c>
      <c r="AA78" s="2" t="n">
        <v>0.36325010048079</v>
      </c>
      <c r="AB78" s="2" t="n">
        <v>0.363883929126805</v>
      </c>
      <c r="AC78" s="2" t="n">
        <v>0.367295112248622</v>
      </c>
      <c r="AD78" s="2" t="n">
        <v>0.367295112248622</v>
      </c>
      <c r="AE78" s="2" t="n">
        <v>0.364170102076036</v>
      </c>
      <c r="AF78" s="2" t="n">
        <v>0.364170102076036</v>
      </c>
      <c r="AG78" s="2" t="n">
        <v>0.23024382098469</v>
      </c>
      <c r="AH78" s="2" t="n">
        <v>0.279376215387688</v>
      </c>
      <c r="AI78" s="2" t="n">
        <v>0.276643968151649</v>
      </c>
      <c r="AJ78" s="2" t="n">
        <v>0.23034694681924</v>
      </c>
      <c r="AK78" s="2" t="n">
        <v>0.232762717999669</v>
      </c>
      <c r="AL78" s="2" t="n">
        <v>0.227834378717904</v>
      </c>
      <c r="AM78" s="2" t="n">
        <v>0.279376215387688</v>
      </c>
      <c r="AN78" s="2" t="n">
        <v>0.279376215387688</v>
      </c>
      <c r="AO78" s="2" t="n">
        <v>0.279024938529463</v>
      </c>
      <c r="AP78" s="2" t="n">
        <v>0.276307540536484</v>
      </c>
      <c r="AQ78" s="2" t="n">
        <v>0.279024938529463</v>
      </c>
      <c r="AR78" s="2" t="n">
        <v>0.361651189078851</v>
      </c>
      <c r="AS78" s="2" t="n">
        <v>0.361651189078851</v>
      </c>
      <c r="AT78" s="2" t="n">
        <v>0.364776199251436</v>
      </c>
      <c r="AU78" s="2" t="n">
        <v>0.364776199251436</v>
      </c>
      <c r="AV78" s="2" t="n">
        <v>0.358256276798362</v>
      </c>
      <c r="AW78" s="2" t="n">
        <v>0.328506527060889</v>
      </c>
      <c r="AX78" s="2" t="n">
        <v>0.35545915947899</v>
      </c>
      <c r="AY78" s="2" t="n">
        <v>0.3314305120021</v>
      </c>
      <c r="AZ78" s="2" t="n">
        <v>0.322709360670429</v>
      </c>
      <c r="BA78" s="2" t="n">
        <v>0.322709360670429</v>
      </c>
      <c r="BB78" s="2" t="n">
        <v>0.322709360670429</v>
      </c>
      <c r="BC78" s="2" t="n">
        <v>0.322709360670429</v>
      </c>
      <c r="BD78" s="2" t="n">
        <v>0.322709360670429</v>
      </c>
      <c r="BE78" s="2" t="n">
        <v>0.342604121917407</v>
      </c>
      <c r="BF78" s="2" t="n">
        <v>0.332940967597733</v>
      </c>
      <c r="BG78" s="2" t="n">
        <v>0.336140708025909</v>
      </c>
      <c r="BH78" s="2" t="n">
        <v>0.337105086953017</v>
      </c>
      <c r="BI78" s="2" t="n">
        <v>0.323692940355444</v>
      </c>
      <c r="BJ78" s="2" t="n">
        <v>0.343048058866482</v>
      </c>
      <c r="BK78" s="2" t="n">
        <v>0.316255935799429</v>
      </c>
      <c r="BL78" s="2" t="n">
        <v>0.193139481374379</v>
      </c>
      <c r="BM78" s="2" t="n">
        <v>0.192941294929873</v>
      </c>
      <c r="BN78" s="2" t="n">
        <v>0.153023636372254</v>
      </c>
      <c r="BO78" s="2" t="n">
        <v>0.164628878153802</v>
      </c>
      <c r="BP78" s="2" t="n">
        <v>0.155296367558091</v>
      </c>
      <c r="BQ78" s="2" t="n">
        <v>0.195602540542407</v>
      </c>
      <c r="BR78" s="2" t="n">
        <v>0.193139481374379</v>
      </c>
      <c r="BS78" s="2" t="n">
        <v>0.203532932574099</v>
      </c>
      <c r="BT78" s="2" t="n">
        <v>0.206058190467133</v>
      </c>
      <c r="BU78" s="2" t="n">
        <v>0.208596266983064</v>
      </c>
      <c r="BV78" s="2" t="n">
        <v>0.184710902104634</v>
      </c>
      <c r="BW78" s="2" t="n">
        <v>0.2290065431526</v>
      </c>
      <c r="BX78" s="2" t="n">
        <v>0.176072225113948</v>
      </c>
      <c r="BY78" s="2" t="n">
        <v>0.181361812802345</v>
      </c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</row>
    <row r="79" customFormat="false" ht="15" hidden="false" customHeight="true" outlineLevel="0" collapsed="false">
      <c r="A79" s="1" t="s">
        <v>77</v>
      </c>
      <c r="B79" s="2" t="n">
        <v>0.431260865336561</v>
      </c>
      <c r="C79" s="2" t="n">
        <v>0.414716510478244</v>
      </c>
      <c r="D79" s="2" t="n">
        <v>0.431260865336561</v>
      </c>
      <c r="E79" s="2" t="n">
        <v>0.431260865336561</v>
      </c>
      <c r="F79" s="2" t="n">
        <v>0.424458039308671</v>
      </c>
      <c r="G79" s="2" t="n">
        <v>0.431260865336561</v>
      </c>
      <c r="H79" s="2" t="n">
        <v>0.421405573451332</v>
      </c>
      <c r="I79" s="2" t="n">
        <v>0.424458039308671</v>
      </c>
      <c r="J79" s="2" t="n">
        <v>0.427523718130202</v>
      </c>
      <c r="K79" s="2" t="n">
        <v>0.401995904066639</v>
      </c>
      <c r="L79" s="2" t="n">
        <v>0.381041154291193</v>
      </c>
      <c r="M79" s="2" t="n">
        <v>0.381041154291193</v>
      </c>
      <c r="N79" s="2" t="n">
        <v>0.381041154291193</v>
      </c>
      <c r="O79" s="2" t="n">
        <v>0.381041154291193</v>
      </c>
      <c r="P79" s="2" t="n">
        <v>0.381041154291193</v>
      </c>
      <c r="Q79" s="2" t="n">
        <v>0.384215768130523</v>
      </c>
      <c r="R79" s="2" t="n">
        <v>0.381041154291193</v>
      </c>
      <c r="S79" s="2" t="n">
        <v>0.381041154291193</v>
      </c>
      <c r="T79" s="2" t="n">
        <v>0.381041154291193</v>
      </c>
      <c r="U79" s="2" t="n">
        <v>0.381041154291193</v>
      </c>
      <c r="V79" s="2" t="n">
        <v>0.381041154291193</v>
      </c>
      <c r="W79" s="2" t="n">
        <v>0.381041154291193</v>
      </c>
      <c r="X79" s="2" t="n">
        <v>0.381041154291193</v>
      </c>
      <c r="Y79" s="2" t="n">
        <v>0.353186857754059</v>
      </c>
      <c r="Z79" s="2" t="n">
        <v>0.357310003494046</v>
      </c>
      <c r="AA79" s="2" t="n">
        <v>0.353522106589818</v>
      </c>
      <c r="AB79" s="2" t="n">
        <v>0.391924717985522</v>
      </c>
      <c r="AC79" s="2" t="n">
        <v>0.379333619599906</v>
      </c>
      <c r="AD79" s="2" t="n">
        <v>0.379333619599906</v>
      </c>
      <c r="AE79" s="2" t="n">
        <v>0.376148895457166</v>
      </c>
      <c r="AF79" s="2" t="n">
        <v>0.382538758780366</v>
      </c>
      <c r="AG79" s="2" t="n">
        <v>0.244012219571952</v>
      </c>
      <c r="AH79" s="2" t="n">
        <v>0.276628591793101</v>
      </c>
      <c r="AI79" s="2" t="n">
        <v>0.273835288438781</v>
      </c>
      <c r="AJ79" s="2" t="n">
        <v>0.246428780852808</v>
      </c>
      <c r="AK79" s="2" t="n">
        <v>0.241331248001259</v>
      </c>
      <c r="AL79" s="2" t="n">
        <v>0.24106679917132</v>
      </c>
      <c r="AM79" s="2" t="n">
        <v>0.276628591793101</v>
      </c>
      <c r="AN79" s="2" t="n">
        <v>0.276628591793101</v>
      </c>
      <c r="AO79" s="2" t="n">
        <v>0.301807511526754</v>
      </c>
      <c r="AP79" s="2" t="n">
        <v>0.298883526585542</v>
      </c>
      <c r="AQ79" s="2" t="n">
        <v>0.301807511526754</v>
      </c>
      <c r="AR79" s="2" t="n">
        <v>0.394179483777564</v>
      </c>
      <c r="AS79" s="2" t="n">
        <v>0.394179483777564</v>
      </c>
      <c r="AT79" s="2" t="n">
        <v>0.397447469267457</v>
      </c>
      <c r="AU79" s="2" t="n">
        <v>0.394179483777564</v>
      </c>
      <c r="AV79" s="2" t="n">
        <v>0.397119710108459</v>
      </c>
      <c r="AW79" s="2" t="n">
        <v>0.323105755863974</v>
      </c>
      <c r="AX79" s="2" t="n">
        <v>0.39093271912229</v>
      </c>
      <c r="AY79" s="2" t="n">
        <v>0.326012740796684</v>
      </c>
      <c r="AZ79" s="2" t="n">
        <v>0.342825397728511</v>
      </c>
      <c r="BA79" s="2" t="n">
        <v>0.342825397728511</v>
      </c>
      <c r="BB79" s="2" t="n">
        <v>0.342825397728511</v>
      </c>
      <c r="BC79" s="2" t="n">
        <v>0.342825397728511</v>
      </c>
      <c r="BD79" s="2" t="n">
        <v>0.342825397728511</v>
      </c>
      <c r="BE79" s="2" t="n">
        <v>0.376463208944882</v>
      </c>
      <c r="BF79" s="2" t="n">
        <v>0.360522623705114</v>
      </c>
      <c r="BG79" s="2" t="n">
        <v>0.354910578192417</v>
      </c>
      <c r="BH79" s="2" t="n">
        <v>0.3739315417404</v>
      </c>
      <c r="BI79" s="2" t="n">
        <v>0.378008159941848</v>
      </c>
      <c r="BJ79" s="2" t="n">
        <v>0.377872256011403</v>
      </c>
      <c r="BK79" s="2" t="n">
        <v>0.342505555587268</v>
      </c>
      <c r="BL79" s="2" t="n">
        <v>0.230839838911968</v>
      </c>
      <c r="BM79" s="2" t="n">
        <v>0.230559660979668</v>
      </c>
      <c r="BN79" s="2" t="n">
        <v>0.162744204760143</v>
      </c>
      <c r="BO79" s="2" t="n">
        <v>0.17233724270346</v>
      </c>
      <c r="BP79" s="2" t="n">
        <v>0.16508065760984</v>
      </c>
      <c r="BQ79" s="2" t="n">
        <v>0.233485347729176</v>
      </c>
      <c r="BR79" s="2" t="n">
        <v>0.228208253889831</v>
      </c>
      <c r="BS79" s="2" t="n">
        <v>0.28336740047567</v>
      </c>
      <c r="BT79" s="2" t="n">
        <v>0.28625758193342</v>
      </c>
      <c r="BU79" s="2" t="n">
        <v>0.28916456686613</v>
      </c>
      <c r="BV79" s="2" t="n">
        <v>0.243355630782557</v>
      </c>
      <c r="BW79" s="2" t="n">
        <v>0.266796593199409</v>
      </c>
      <c r="BX79" s="2" t="n">
        <v>0.219659612582393</v>
      </c>
      <c r="BY79" s="2" t="n">
        <v>0.143316958678314</v>
      </c>
      <c r="BZ79" s="2" t="n">
        <v>0.193139481374379</v>
      </c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</row>
    <row r="80" customFormat="false" ht="15" hidden="false" customHeight="true" outlineLevel="0" collapsed="false">
      <c r="A80" s="1" t="s">
        <v>78</v>
      </c>
      <c r="B80" s="2" t="n">
        <v>0.417456263925674</v>
      </c>
      <c r="C80" s="2" t="n">
        <v>0.431260865336561</v>
      </c>
      <c r="D80" s="2" t="n">
        <v>0.417456263925674</v>
      </c>
      <c r="E80" s="2" t="n">
        <v>0.417456263925674</v>
      </c>
      <c r="F80" s="2" t="n">
        <v>0.410855507996406</v>
      </c>
      <c r="G80" s="2" t="n">
        <v>0.417456263925674</v>
      </c>
      <c r="H80" s="2" t="n">
        <v>0.424458039308671</v>
      </c>
      <c r="I80" s="2" t="n">
        <v>0.410855507996406</v>
      </c>
      <c r="J80" s="2" t="n">
        <v>0.451439079814047</v>
      </c>
      <c r="K80" s="2" t="n">
        <v>0.388964829872405</v>
      </c>
      <c r="L80" s="2" t="n">
        <v>0.394179483777564</v>
      </c>
      <c r="M80" s="2" t="n">
        <v>0.394179483777564</v>
      </c>
      <c r="N80" s="2" t="n">
        <v>0.394179483777564</v>
      </c>
      <c r="O80" s="2" t="n">
        <v>0.394179483777564</v>
      </c>
      <c r="P80" s="2" t="n">
        <v>0.394179483777564</v>
      </c>
      <c r="Q80" s="2" t="n">
        <v>0.39093271912229</v>
      </c>
      <c r="R80" s="2" t="n">
        <v>0.394179483777564</v>
      </c>
      <c r="S80" s="2" t="n">
        <v>0.394179483777564</v>
      </c>
      <c r="T80" s="2" t="n">
        <v>0.394179483777564</v>
      </c>
      <c r="U80" s="2" t="n">
        <v>0.394179483777564</v>
      </c>
      <c r="V80" s="2" t="n">
        <v>0.394179483777564</v>
      </c>
      <c r="W80" s="2" t="n">
        <v>0.394179483777564</v>
      </c>
      <c r="X80" s="2" t="n">
        <v>0.394179483777564</v>
      </c>
      <c r="Y80" s="2" t="n">
        <v>0.353522106589818</v>
      </c>
      <c r="Z80" s="2" t="n">
        <v>0.377134009433622</v>
      </c>
      <c r="AA80" s="2" t="n">
        <v>0.373181419680066</v>
      </c>
      <c r="AB80" s="2" t="n">
        <v>0.38576457642111</v>
      </c>
      <c r="AC80" s="2" t="n">
        <v>0.373288595105553</v>
      </c>
      <c r="AD80" s="2" t="n">
        <v>0.373288595105553</v>
      </c>
      <c r="AE80" s="2" t="n">
        <v>0.370134010508921</v>
      </c>
      <c r="AF80" s="2" t="n">
        <v>0.370134010508921</v>
      </c>
      <c r="AG80" s="2" t="n">
        <v>0.246994724991647</v>
      </c>
      <c r="AH80" s="2" t="n">
        <v>0.263578741911509</v>
      </c>
      <c r="AI80" s="2" t="n">
        <v>0.260839009029196</v>
      </c>
      <c r="AJ80" s="2" t="n">
        <v>0.24941767762406</v>
      </c>
      <c r="AK80" s="2" t="n">
        <v>0.244292015708193</v>
      </c>
      <c r="AL80" s="2" t="n">
        <v>0.24670764388939</v>
      </c>
      <c r="AM80" s="2" t="n">
        <v>0.263578741911509</v>
      </c>
      <c r="AN80" s="2" t="n">
        <v>0.263578741911509</v>
      </c>
      <c r="AO80" s="2" t="n">
        <v>0.296972544052888</v>
      </c>
      <c r="AP80" s="2" t="n">
        <v>0.294057083897491</v>
      </c>
      <c r="AQ80" s="2" t="n">
        <v>0.296972544052888</v>
      </c>
      <c r="AR80" s="2" t="n">
        <v>0.397787420591268</v>
      </c>
      <c r="AS80" s="2" t="n">
        <v>0.397787420591268</v>
      </c>
      <c r="AT80" s="2" t="n">
        <v>0.401087762606944</v>
      </c>
      <c r="AU80" s="2" t="n">
        <v>0.397787420591268</v>
      </c>
      <c r="AV80" s="2" t="n">
        <v>0.400736954816478</v>
      </c>
      <c r="AW80" s="2" t="n">
        <v>0.306174972663674</v>
      </c>
      <c r="AX80" s="2" t="n">
        <v>0.394508720318188</v>
      </c>
      <c r="AY80" s="2" t="n">
        <v>0.308991881522802</v>
      </c>
      <c r="AZ80" s="2" t="n">
        <v>0.352121230502455</v>
      </c>
      <c r="BA80" s="2" t="n">
        <v>0.352121230502455</v>
      </c>
      <c r="BB80" s="2" t="n">
        <v>0.352121230502455</v>
      </c>
      <c r="BC80" s="2" t="n">
        <v>0.352121230502455</v>
      </c>
      <c r="BD80" s="2" t="n">
        <v>0.352121230502455</v>
      </c>
      <c r="BE80" s="2" t="n">
        <v>0.364170102076036</v>
      </c>
      <c r="BF80" s="2" t="n">
        <v>0.349081707464264</v>
      </c>
      <c r="BG80" s="2" t="n">
        <v>0.340551251551332</v>
      </c>
      <c r="BH80" s="2" t="n">
        <v>0.364776199251436</v>
      </c>
      <c r="BI80" s="2" t="n">
        <v>0.359903103672132</v>
      </c>
      <c r="BJ80" s="2" t="n">
        <v>0.362813610876361</v>
      </c>
      <c r="BK80" s="2" t="n">
        <v>0.348906389023121</v>
      </c>
      <c r="BL80" s="2" t="n">
        <v>0.207867776504713</v>
      </c>
      <c r="BM80" s="2" t="n">
        <v>0.207639801109586</v>
      </c>
      <c r="BN80" s="2" t="n">
        <v>0.169618083739673</v>
      </c>
      <c r="BO80" s="2" t="n">
        <v>0.179333404108803</v>
      </c>
      <c r="BP80" s="2" t="n">
        <v>0.171982154337646</v>
      </c>
      <c r="BQ80" s="2" t="n">
        <v>0.210399427482987</v>
      </c>
      <c r="BR80" s="2" t="n">
        <v>0.205348879489735</v>
      </c>
      <c r="BS80" s="2" t="n">
        <v>0.283742025225892</v>
      </c>
      <c r="BT80" s="2" t="n">
        <v>0.286640584068055</v>
      </c>
      <c r="BU80" s="2" t="n">
        <v>0.289556044223452</v>
      </c>
      <c r="BV80" s="2" t="n">
        <v>0.249391131522858</v>
      </c>
      <c r="BW80" s="2" t="n">
        <v>0.264322406794883</v>
      </c>
      <c r="BX80" s="2" t="n">
        <v>0.230287267950245</v>
      </c>
      <c r="BY80" s="2" t="n">
        <v>0.125200300022996</v>
      </c>
      <c r="BZ80" s="2" t="n">
        <v>0.192941294929873</v>
      </c>
      <c r="CA80" s="2" t="n">
        <v>0.0312244626326099</v>
      </c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</row>
    <row r="81" customFormat="false" ht="15" hidden="false" customHeight="true" outlineLevel="0" collapsed="false">
      <c r="A81" s="1" t="s">
        <v>79</v>
      </c>
      <c r="B81" s="2" t="n">
        <v>0.434697304980442</v>
      </c>
      <c r="C81" s="2" t="n">
        <v>0.411405240097997</v>
      </c>
      <c r="D81" s="2" t="n">
        <v>0.434697304980442</v>
      </c>
      <c r="E81" s="2" t="n">
        <v>0.434697304980442</v>
      </c>
      <c r="F81" s="2" t="n">
        <v>0.427847882801361</v>
      </c>
      <c r="G81" s="2" t="n">
        <v>0.434697304980442</v>
      </c>
      <c r="H81" s="2" t="n">
        <v>0.424783964682772</v>
      </c>
      <c r="I81" s="2" t="n">
        <v>0.427847882801361</v>
      </c>
      <c r="J81" s="2" t="n">
        <v>0.424145326898762</v>
      </c>
      <c r="K81" s="2" t="n">
        <v>0.398606060573949</v>
      </c>
      <c r="L81" s="2" t="n">
        <v>0.377886569694561</v>
      </c>
      <c r="M81" s="2" t="n">
        <v>0.377886569694561</v>
      </c>
      <c r="N81" s="2" t="n">
        <v>0.377886569694561</v>
      </c>
      <c r="O81" s="2" t="n">
        <v>0.377886569694561</v>
      </c>
      <c r="P81" s="2" t="n">
        <v>0.377886569694561</v>
      </c>
      <c r="Q81" s="2" t="n">
        <v>0.381041154291193</v>
      </c>
      <c r="R81" s="2" t="n">
        <v>0.377886569694561</v>
      </c>
      <c r="S81" s="2" t="n">
        <v>0.377886569694561</v>
      </c>
      <c r="T81" s="2" t="n">
        <v>0.377886569694561</v>
      </c>
      <c r="U81" s="2" t="n">
        <v>0.377886569694561</v>
      </c>
      <c r="V81" s="2" t="n">
        <v>0.377886569694561</v>
      </c>
      <c r="W81" s="2" t="n">
        <v>0.377886569694561</v>
      </c>
      <c r="X81" s="2" t="n">
        <v>0.377886569694561</v>
      </c>
      <c r="Y81" s="2" t="n">
        <v>0.356960460571751</v>
      </c>
      <c r="Z81" s="2" t="n">
        <v>0.353522106589818</v>
      </c>
      <c r="AA81" s="2" t="n">
        <v>0.349762690382804</v>
      </c>
      <c r="AB81" s="2" t="n">
        <v>0.395203418258602</v>
      </c>
      <c r="AC81" s="2" t="n">
        <v>0.382538758780366</v>
      </c>
      <c r="AD81" s="2" t="n">
        <v>0.382538758780366</v>
      </c>
      <c r="AE81" s="2" t="n">
        <v>0.379333619599906</v>
      </c>
      <c r="AF81" s="2" t="n">
        <v>0.38576457642111</v>
      </c>
      <c r="AG81" s="2" t="n">
        <v>0.241331248001259</v>
      </c>
      <c r="AH81" s="2" t="n">
        <v>0.279437587945213</v>
      </c>
      <c r="AI81" s="2" t="n">
        <v>0.276628591793101</v>
      </c>
      <c r="AJ81" s="2" t="n">
        <v>0.243740602334618</v>
      </c>
      <c r="AK81" s="2" t="n">
        <v>0.238664575013578</v>
      </c>
      <c r="AL81" s="2" t="n">
        <v>0.23840721843252</v>
      </c>
      <c r="AM81" s="2" t="n">
        <v>0.279437587945213</v>
      </c>
      <c r="AN81" s="2" t="n">
        <v>0.279437587945213</v>
      </c>
      <c r="AO81" s="2" t="n">
        <v>0.298883526585542</v>
      </c>
      <c r="AP81" s="2" t="n">
        <v>0.295976541652833</v>
      </c>
      <c r="AQ81" s="2" t="n">
        <v>0.298883526585542</v>
      </c>
      <c r="AR81" s="2" t="n">
        <v>0.39093271912229</v>
      </c>
      <c r="AS81" s="2" t="n">
        <v>0.39093271912229</v>
      </c>
      <c r="AT81" s="2" t="n">
        <v>0.394179483777564</v>
      </c>
      <c r="AU81" s="2" t="n">
        <v>0.39093271912229</v>
      </c>
      <c r="AV81" s="2" t="n">
        <v>0.393862369597862</v>
      </c>
      <c r="AW81" s="2" t="n">
        <v>0.326012740796684</v>
      </c>
      <c r="AX81" s="2" t="n">
        <v>0.387706901481546</v>
      </c>
      <c r="AY81" s="2" t="n">
        <v>0.328936725737895</v>
      </c>
      <c r="AZ81" s="2" t="n">
        <v>0.339849198464863</v>
      </c>
      <c r="BA81" s="2" t="n">
        <v>0.339849198464863</v>
      </c>
      <c r="BB81" s="2" t="n">
        <v>0.339849198464863</v>
      </c>
      <c r="BC81" s="2" t="n">
        <v>0.339849198464863</v>
      </c>
      <c r="BD81" s="2" t="n">
        <v>0.339849198464863</v>
      </c>
      <c r="BE81" s="2" t="n">
        <v>0.373288595105553</v>
      </c>
      <c r="BF81" s="2" t="n">
        <v>0.357455129421356</v>
      </c>
      <c r="BG81" s="2" t="n">
        <v>0.351861788258358</v>
      </c>
      <c r="BH81" s="2" t="n">
        <v>0.370756927901071</v>
      </c>
      <c r="BI81" s="2" t="n">
        <v>0.374813260892463</v>
      </c>
      <c r="BJ81" s="2" t="n">
        <v>0.37460427052151</v>
      </c>
      <c r="BK81" s="2" t="n">
        <v>0.339475243281422</v>
      </c>
      <c r="BL81" s="2" t="n">
        <v>0.228208253889831</v>
      </c>
      <c r="BM81" s="2" t="n">
        <v>0.227934983036597</v>
      </c>
      <c r="BN81" s="2" t="n">
        <v>0.160418619172278</v>
      </c>
      <c r="BO81" s="2" t="n">
        <v>0.169961941324161</v>
      </c>
      <c r="BP81" s="2" t="n">
        <v>0.162744204760143</v>
      </c>
      <c r="BQ81" s="2" t="n">
        <v>0.230839838911968</v>
      </c>
      <c r="BR81" s="2" t="n">
        <v>0.225590446862858</v>
      </c>
      <c r="BS81" s="2" t="n">
        <v>0.280493829347886</v>
      </c>
      <c r="BT81" s="2" t="n">
        <v>0.28336740047567</v>
      </c>
      <c r="BU81" s="2" t="n">
        <v>0.28625758193342</v>
      </c>
      <c r="BV81" s="2" t="n">
        <v>0.240730952839486</v>
      </c>
      <c r="BW81" s="2" t="n">
        <v>0.26406434596337</v>
      </c>
      <c r="BX81" s="2" t="n">
        <v>0.217102062249008</v>
      </c>
      <c r="BY81" s="2" t="n">
        <v>0.140991373090449</v>
      </c>
      <c r="BZ81" s="2" t="n">
        <v>0.190688496074276</v>
      </c>
      <c r="CA81" s="2" t="n">
        <v>0.00179211661390758</v>
      </c>
      <c r="CB81" s="2" t="n">
        <v>0.0331219981168858</v>
      </c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</row>
    <row r="82" customFormat="false" ht="15" hidden="false" customHeight="true" outlineLevel="0" collapsed="false">
      <c r="A82" s="1" t="s">
        <v>80</v>
      </c>
      <c r="B82" s="2" t="n">
        <v>0.397149963948515</v>
      </c>
      <c r="C82" s="2" t="n">
        <v>0.386835483718336</v>
      </c>
      <c r="D82" s="2" t="n">
        <v>0.397149963948515</v>
      </c>
      <c r="E82" s="2" t="n">
        <v>0.397149963948515</v>
      </c>
      <c r="F82" s="2" t="n">
        <v>0.387215862340153</v>
      </c>
      <c r="G82" s="2" t="n">
        <v>0.397149963948515</v>
      </c>
      <c r="H82" s="2" t="n">
        <v>0.403448307532497</v>
      </c>
      <c r="I82" s="2" t="n">
        <v>0.387215862340153</v>
      </c>
      <c r="J82" s="2" t="n">
        <v>0.406838151025186</v>
      </c>
      <c r="K82" s="2" t="n">
        <v>0.404306451513959</v>
      </c>
      <c r="L82" s="2" t="n">
        <v>0.396209959924849</v>
      </c>
      <c r="M82" s="2" t="n">
        <v>0.396209959924849</v>
      </c>
      <c r="N82" s="2" t="n">
        <v>0.396209959924849</v>
      </c>
      <c r="O82" s="2" t="n">
        <v>0.396209959924849</v>
      </c>
      <c r="P82" s="2" t="n">
        <v>0.396209959924849</v>
      </c>
      <c r="Q82" s="2" t="n">
        <v>0.396209959924849</v>
      </c>
      <c r="R82" s="2" t="n">
        <v>0.396209959924849</v>
      </c>
      <c r="S82" s="2" t="n">
        <v>0.396209959924849</v>
      </c>
      <c r="T82" s="2" t="n">
        <v>0.396209959924849</v>
      </c>
      <c r="U82" s="2" t="n">
        <v>0.396209959924849</v>
      </c>
      <c r="V82" s="2" t="n">
        <v>0.396209959924849</v>
      </c>
      <c r="W82" s="2" t="n">
        <v>0.396209959924849</v>
      </c>
      <c r="X82" s="2" t="n">
        <v>0.396209959924849</v>
      </c>
      <c r="Y82" s="2" t="n">
        <v>0.386910875568391</v>
      </c>
      <c r="Z82" s="2" t="n">
        <v>0.401764056195032</v>
      </c>
      <c r="AA82" s="2" t="n">
        <v>0.397715451078722</v>
      </c>
      <c r="AB82" s="2" t="n">
        <v>0.384501762301086</v>
      </c>
      <c r="AC82" s="2" t="n">
        <v>0.384799677389637</v>
      </c>
      <c r="AD82" s="2" t="n">
        <v>0.384799677389637</v>
      </c>
      <c r="AE82" s="2" t="n">
        <v>0.381604778340252</v>
      </c>
      <c r="AF82" s="2" t="n">
        <v>0.388015122554782</v>
      </c>
      <c r="AG82" s="2" t="n">
        <v>0.286787464627177</v>
      </c>
      <c r="AH82" s="2" t="n">
        <v>0.244292286223975</v>
      </c>
      <c r="AI82" s="2" t="n">
        <v>0.241667608280903</v>
      </c>
      <c r="AJ82" s="2" t="n">
        <v>0.284234082392973</v>
      </c>
      <c r="AK82" s="2" t="n">
        <v>0.292485531992612</v>
      </c>
      <c r="AL82" s="2" t="n">
        <v>0.281417173533845</v>
      </c>
      <c r="AM82" s="2" t="n">
        <v>0.244292286223975</v>
      </c>
      <c r="AN82" s="2" t="n">
        <v>0.244292286223975</v>
      </c>
      <c r="AO82" s="2" t="n">
        <v>0.300250436098047</v>
      </c>
      <c r="AP82" s="2" t="n">
        <v>0.300250436098047</v>
      </c>
      <c r="AQ82" s="2" t="n">
        <v>0.300250436098047</v>
      </c>
      <c r="AR82" s="2" t="n">
        <v>0.39757500478698</v>
      </c>
      <c r="AS82" s="2" t="n">
        <v>0.39757500478698</v>
      </c>
      <c r="AT82" s="2" t="n">
        <v>0.400942020877652</v>
      </c>
      <c r="AU82" s="2" t="n">
        <v>0.39757500478698</v>
      </c>
      <c r="AV82" s="2" t="n">
        <v>0.400505681242509</v>
      </c>
      <c r="AW82" s="2" t="n">
        <v>0.361961250142796</v>
      </c>
      <c r="AX82" s="2" t="n">
        <v>0.394230510711582</v>
      </c>
      <c r="AY82" s="2" t="n">
        <v>0.365096056649594</v>
      </c>
      <c r="AZ82" s="2" t="n">
        <v>0.350811557959459</v>
      </c>
      <c r="BA82" s="2" t="n">
        <v>0.350811557959459</v>
      </c>
      <c r="BB82" s="2" t="n">
        <v>0.350811557959459</v>
      </c>
      <c r="BC82" s="2" t="n">
        <v>0.350811557959459</v>
      </c>
      <c r="BD82" s="2" t="n">
        <v>0.350811557959459</v>
      </c>
      <c r="BE82" s="2" t="n">
        <v>0.352391665195232</v>
      </c>
      <c r="BF82" s="2" t="n">
        <v>0.376463208944882</v>
      </c>
      <c r="BG82" s="2" t="n">
        <v>0.401826031633612</v>
      </c>
      <c r="BH82" s="2" t="n">
        <v>0.352965373214785</v>
      </c>
      <c r="BI82" s="2" t="n">
        <v>0.39692094118371</v>
      </c>
      <c r="BJ82" s="2" t="n">
        <v>0.419379075102814</v>
      </c>
      <c r="BK82" s="2" t="n">
        <v>0.367432835699877</v>
      </c>
      <c r="BL82" s="2" t="n">
        <v>0.261109516705938</v>
      </c>
      <c r="BM82" s="2" t="n">
        <v>0.260740050563362</v>
      </c>
      <c r="BN82" s="2" t="n">
        <v>0.187390352013607</v>
      </c>
      <c r="BO82" s="2" t="n">
        <v>0.199743421960326</v>
      </c>
      <c r="BP82" s="2" t="n">
        <v>0.189799995231582</v>
      </c>
      <c r="BQ82" s="2" t="n">
        <v>0.263926425565066</v>
      </c>
      <c r="BR82" s="2" t="n">
        <v>0.261109516705938</v>
      </c>
      <c r="BS82" s="2" t="n">
        <v>0.209391228780321</v>
      </c>
      <c r="BT82" s="2" t="n">
        <v>0.211961928530531</v>
      </c>
      <c r="BU82" s="2" t="n">
        <v>0.211961928530531</v>
      </c>
      <c r="BV82" s="2" t="n">
        <v>0.205127233008249</v>
      </c>
      <c r="BW82" s="2" t="n">
        <v>0.266539716230078</v>
      </c>
      <c r="BX82" s="2" t="n">
        <v>0</v>
      </c>
      <c r="BY82" s="2" t="n">
        <v>0.224814297411824</v>
      </c>
      <c r="BZ82" s="2" t="n">
        <v>0.176072225113948</v>
      </c>
      <c r="CA82" s="2" t="n">
        <v>0.219659612582393</v>
      </c>
      <c r="CB82" s="2" t="n">
        <v>0.230287267950245</v>
      </c>
      <c r="CC82" s="2" t="n">
        <v>0.217102062249008</v>
      </c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</row>
    <row r="83" customFormat="false" ht="15" hidden="false" customHeight="true" outlineLevel="0" collapsed="false">
      <c r="A83" s="1" t="s">
        <v>81</v>
      </c>
      <c r="B83" s="2" t="n">
        <v>0.421733216694162</v>
      </c>
      <c r="C83" s="2" t="n">
        <v>0.428185338344148</v>
      </c>
      <c r="D83" s="2" t="n">
        <v>0.421733216694162</v>
      </c>
      <c r="E83" s="2" t="n">
        <v>0.421733216694162</v>
      </c>
      <c r="F83" s="2" t="n">
        <v>0.415021706528092</v>
      </c>
      <c r="G83" s="2" t="n">
        <v>0.421733216694162</v>
      </c>
      <c r="H83" s="2" t="n">
        <v>0.402724710070016</v>
      </c>
      <c r="I83" s="2" t="n">
        <v>0.415021706528092</v>
      </c>
      <c r="J83" s="2" t="n">
        <v>0.438530534972871</v>
      </c>
      <c r="K83" s="2" t="n">
        <v>0.382746663036243</v>
      </c>
      <c r="L83" s="2" t="n">
        <v>0.409003991267936</v>
      </c>
      <c r="M83" s="2" t="n">
        <v>0.409003991267936</v>
      </c>
      <c r="N83" s="2" t="n">
        <v>0.409003991267936</v>
      </c>
      <c r="O83" s="2" t="n">
        <v>0.409003991267936</v>
      </c>
      <c r="P83" s="2" t="n">
        <v>0.409003991267936</v>
      </c>
      <c r="Q83" s="2" t="n">
        <v>0.40570364925226</v>
      </c>
      <c r="R83" s="2" t="n">
        <v>0.409003991267936</v>
      </c>
      <c r="S83" s="2" t="n">
        <v>0.409003991267936</v>
      </c>
      <c r="T83" s="2" t="n">
        <v>0.409003991267936</v>
      </c>
      <c r="U83" s="2" t="n">
        <v>0.409003991267936</v>
      </c>
      <c r="V83" s="2" t="n">
        <v>0.409003991267936</v>
      </c>
      <c r="W83" s="2" t="n">
        <v>0.409003991267936</v>
      </c>
      <c r="X83" s="2" t="n">
        <v>0.409003991267936</v>
      </c>
      <c r="Y83" s="2" t="n">
        <v>0.395394284869785</v>
      </c>
      <c r="Z83" s="2" t="n">
        <v>0.408260873616813</v>
      </c>
      <c r="AA83" s="2" t="n">
        <v>0.404094182837241</v>
      </c>
      <c r="AB83" s="2" t="n">
        <v>0.412782800764868</v>
      </c>
      <c r="AC83" s="2" t="n">
        <v>0.412348910361449</v>
      </c>
      <c r="AD83" s="2" t="n">
        <v>0.412348910361449</v>
      </c>
      <c r="AE83" s="2" t="n">
        <v>0.408947536700073</v>
      </c>
      <c r="AF83" s="2" t="n">
        <v>0.408947536700073</v>
      </c>
      <c r="AG83" s="2" t="n">
        <v>0.252754540473178</v>
      </c>
      <c r="AH83" s="2" t="n">
        <v>0.268295065550495</v>
      </c>
      <c r="AI83" s="2" t="n">
        <v>0.265547805891675</v>
      </c>
      <c r="AJ83" s="2" t="n">
        <v>0.25795406784547</v>
      </c>
      <c r="AK83" s="2" t="n">
        <v>0.255509368378662</v>
      </c>
      <c r="AL83" s="2" t="n">
        <v>0.249712122984626</v>
      </c>
      <c r="AM83" s="2" t="n">
        <v>0.268295065550495</v>
      </c>
      <c r="AN83" s="2" t="n">
        <v>0.268295065550495</v>
      </c>
      <c r="AO83" s="2" t="n">
        <v>0.304748696478287</v>
      </c>
      <c r="AP83" s="2" t="n">
        <v>0.301807511526754</v>
      </c>
      <c r="AQ83" s="2" t="n">
        <v>0.304748696478287</v>
      </c>
      <c r="AR83" s="2" t="n">
        <v>0.403361650841033</v>
      </c>
      <c r="AS83" s="2" t="n">
        <v>0.403361650841033</v>
      </c>
      <c r="AT83" s="2" t="n">
        <v>0.40667292122128</v>
      </c>
      <c r="AU83" s="2" t="n">
        <v>0.403361650841033</v>
      </c>
      <c r="AV83" s="2" t="n">
        <v>0.403036957301211</v>
      </c>
      <c r="AW83" s="2" t="n">
        <v>0.364170102076036</v>
      </c>
      <c r="AX83" s="2" t="n">
        <v>0.400072165292012</v>
      </c>
      <c r="AY83" s="2" t="n">
        <v>0.367295112248622</v>
      </c>
      <c r="AZ83" s="2" t="n">
        <v>0.398880082495545</v>
      </c>
      <c r="BA83" s="2" t="n">
        <v>0.398880082495545</v>
      </c>
      <c r="BB83" s="2" t="n">
        <v>0.398880082495545</v>
      </c>
      <c r="BC83" s="2" t="n">
        <v>0.398880082495545</v>
      </c>
      <c r="BD83" s="2" t="n">
        <v>0.398880082495545</v>
      </c>
      <c r="BE83" s="2" t="n">
        <v>0.372691577571624</v>
      </c>
      <c r="BF83" s="2" t="n">
        <v>0.371882796006155</v>
      </c>
      <c r="BG83" s="2" t="n">
        <v>0.381904336338802</v>
      </c>
      <c r="BH83" s="2" t="n">
        <v>0.379020776007586</v>
      </c>
      <c r="BI83" s="2" t="n">
        <v>0.383848301131549</v>
      </c>
      <c r="BJ83" s="2" t="n">
        <v>0.38291020987073</v>
      </c>
      <c r="BK83" s="2" t="n">
        <v>0.356797503625811</v>
      </c>
      <c r="BL83" s="2" t="n">
        <v>0.207639801109586</v>
      </c>
      <c r="BM83" s="2" t="n">
        <v>0.207419284697665</v>
      </c>
      <c r="BN83" s="2" t="n">
        <v>0.172156247382961</v>
      </c>
      <c r="BO83" s="2" t="n">
        <v>0.17953161142951</v>
      </c>
      <c r="BP83" s="2" t="n">
        <v>0.174537204263083</v>
      </c>
      <c r="BQ83" s="2" t="n">
        <v>0.21016505900262</v>
      </c>
      <c r="BR83" s="2" t="n">
        <v>0.207639801109586</v>
      </c>
      <c r="BS83" s="2" t="n">
        <v>0.267724509119956</v>
      </c>
      <c r="BT83" s="2" t="n">
        <v>0.270549375391016</v>
      </c>
      <c r="BU83" s="2" t="n">
        <v>0.273390292124731</v>
      </c>
      <c r="BV83" s="2" t="n">
        <v>0.241655655659691</v>
      </c>
      <c r="BW83" s="2" t="n">
        <v>0.259653003370148</v>
      </c>
      <c r="BX83" s="2" t="n">
        <v>0.227411705850376</v>
      </c>
      <c r="BY83" s="2" t="n">
        <v>0.010850335366559</v>
      </c>
      <c r="BZ83" s="2" t="n">
        <v>0.183777276437178</v>
      </c>
      <c r="CA83" s="2" t="n">
        <v>0.140991373090449</v>
      </c>
      <c r="CB83" s="2" t="n">
        <v>0.125200300022996</v>
      </c>
      <c r="CC83" s="2" t="n">
        <v>0.138676554141078</v>
      </c>
      <c r="CD83" s="2" t="n">
        <v>0.227411705850376</v>
      </c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</row>
    <row r="84" customFormat="false" ht="15" hidden="false" customHeight="true" outlineLevel="0" collapsed="false">
      <c r="A84" s="1" t="s">
        <v>82</v>
      </c>
      <c r="B84" s="2" t="n">
        <v>0.410737288169813</v>
      </c>
      <c r="C84" s="2" t="n">
        <v>0.411927385292372</v>
      </c>
      <c r="D84" s="2" t="n">
        <v>0.410737288169813</v>
      </c>
      <c r="E84" s="2" t="n">
        <v>0.410737288169813</v>
      </c>
      <c r="F84" s="2" t="n">
        <v>0.397447469267457</v>
      </c>
      <c r="G84" s="2" t="n">
        <v>0.410737288169813</v>
      </c>
      <c r="H84" s="2" t="n">
        <v>0.390626112345053</v>
      </c>
      <c r="I84" s="2" t="n">
        <v>0.397447469267457</v>
      </c>
      <c r="J84" s="2" t="n">
        <v>0.407754528041676</v>
      </c>
      <c r="K84" s="2" t="n">
        <v>0.373336739834595</v>
      </c>
      <c r="L84" s="2" t="n">
        <v>0.363946130387579</v>
      </c>
      <c r="M84" s="2" t="n">
        <v>0.363946130387579</v>
      </c>
      <c r="N84" s="2" t="n">
        <v>0.363946130387579</v>
      </c>
      <c r="O84" s="2" t="n">
        <v>0.363946130387579</v>
      </c>
      <c r="P84" s="2" t="n">
        <v>0.363946130387579</v>
      </c>
      <c r="Q84" s="2" t="n">
        <v>0.363946130387579</v>
      </c>
      <c r="R84" s="2" t="n">
        <v>0.363946130387579</v>
      </c>
      <c r="S84" s="2" t="n">
        <v>0.363946130387579</v>
      </c>
      <c r="T84" s="2" t="n">
        <v>0.363946130387579</v>
      </c>
      <c r="U84" s="2" t="n">
        <v>0.363946130387579</v>
      </c>
      <c r="V84" s="2" t="n">
        <v>0.363946130387579</v>
      </c>
      <c r="W84" s="2" t="n">
        <v>0.363946130387579</v>
      </c>
      <c r="X84" s="2" t="n">
        <v>0.363946130387579</v>
      </c>
      <c r="Y84" s="2" t="n">
        <v>0.354988542347767</v>
      </c>
      <c r="Z84" s="2" t="n">
        <v>0.377335807535152</v>
      </c>
      <c r="AA84" s="2" t="n">
        <v>0.373504371162367</v>
      </c>
      <c r="AB84" s="2" t="n">
        <v>0.394850043305173</v>
      </c>
      <c r="AC84" s="2" t="n">
        <v>0.398503760274278</v>
      </c>
      <c r="AD84" s="2" t="n">
        <v>0.398503760274278</v>
      </c>
      <c r="AE84" s="2" t="n">
        <v>0.395203418258602</v>
      </c>
      <c r="AF84" s="2" t="n">
        <v>0.398503760274278</v>
      </c>
      <c r="AG84" s="2" t="n">
        <v>0.295864086301696</v>
      </c>
      <c r="AH84" s="2" t="n">
        <v>0.255861815974822</v>
      </c>
      <c r="AI84" s="2" t="n">
        <v>0.253230230952684</v>
      </c>
      <c r="AJ84" s="2" t="n">
        <v>0.298931780446001</v>
      </c>
      <c r="AK84" s="2" t="n">
        <v>0.298696955069535</v>
      </c>
      <c r="AL84" s="2" t="n">
        <v>0.30178893107772</v>
      </c>
      <c r="AM84" s="2" t="n">
        <v>0.255861815974822</v>
      </c>
      <c r="AN84" s="2" t="n">
        <v>0.255861815974822</v>
      </c>
      <c r="AO84" s="2" t="n">
        <v>0.289670748065168</v>
      </c>
      <c r="AP84" s="2" t="n">
        <v>0.289670748065168</v>
      </c>
      <c r="AQ84" s="2" t="n">
        <v>0.289670748065168</v>
      </c>
      <c r="AR84" s="2" t="n">
        <v>0.363345511065548</v>
      </c>
      <c r="AS84" s="2" t="n">
        <v>0.363345511065548</v>
      </c>
      <c r="AT84" s="2" t="n">
        <v>0.366441496189509</v>
      </c>
      <c r="AU84" s="2" t="n">
        <v>0.363345511065548</v>
      </c>
      <c r="AV84" s="2" t="n">
        <v>0.366179769997551</v>
      </c>
      <c r="AW84" s="2" t="n">
        <v>0.344094010859427</v>
      </c>
      <c r="AX84" s="2" t="n">
        <v>0.360268578278359</v>
      </c>
      <c r="AY84" s="2" t="n">
        <v>0.347133533897618</v>
      </c>
      <c r="AZ84" s="2" t="n">
        <v>0.369025498522174</v>
      </c>
      <c r="BA84" s="2" t="n">
        <v>0.369025498522174</v>
      </c>
      <c r="BB84" s="2" t="n">
        <v>0.369025498522174</v>
      </c>
      <c r="BC84" s="2" t="n">
        <v>0.369025498522174</v>
      </c>
      <c r="BD84" s="2" t="n">
        <v>0.369025498522174</v>
      </c>
      <c r="BE84" s="2" t="n">
        <v>0.407110869295382</v>
      </c>
      <c r="BF84" s="2" t="n">
        <v>0.394521508489648</v>
      </c>
      <c r="BG84" s="2" t="n">
        <v>0.385477268573815</v>
      </c>
      <c r="BH84" s="2" t="n">
        <v>0.400679912474178</v>
      </c>
      <c r="BI84" s="2" t="n">
        <v>0.391416198670797</v>
      </c>
      <c r="BJ84" s="2" t="n">
        <v>0.38622744014118</v>
      </c>
      <c r="BK84" s="2" t="n">
        <v>0.413035084153742</v>
      </c>
      <c r="BL84" s="2" t="n">
        <v>0.243286055007666</v>
      </c>
      <c r="BM84" s="2" t="n">
        <v>0.242994194035756</v>
      </c>
      <c r="BN84" s="2" t="n">
        <v>0.200508270230116</v>
      </c>
      <c r="BO84" s="2" t="n">
        <v>0.207680172107186</v>
      </c>
      <c r="BP84" s="2" t="n">
        <v>0.20292958246801</v>
      </c>
      <c r="BQ84" s="2" t="n">
        <v>0.245981479325104</v>
      </c>
      <c r="BR84" s="2" t="n">
        <v>0.245981479325104</v>
      </c>
      <c r="BS84" s="2" t="n">
        <v>0.273174763942423</v>
      </c>
      <c r="BT84" s="2" t="n">
        <v>0.273174763942423</v>
      </c>
      <c r="BU84" s="2" t="n">
        <v>0.273174763942423</v>
      </c>
      <c r="BV84" s="2" t="n">
        <v>0.254782019324502</v>
      </c>
      <c r="BW84" s="2" t="n">
        <v>0.241848216192976</v>
      </c>
      <c r="BX84" s="2" t="n">
        <v>0.245108371540312</v>
      </c>
      <c r="BY84" s="2" t="n">
        <v>0.240730952839486</v>
      </c>
      <c r="BZ84" s="2" t="n">
        <v>0.223087139468195</v>
      </c>
      <c r="CA84" s="2" t="n">
        <v>0.24555344713535</v>
      </c>
      <c r="CB84" s="2" t="n">
        <v>0.251074737143381</v>
      </c>
      <c r="CC84" s="2" t="n">
        <v>0.248191975685772</v>
      </c>
      <c r="CD84" s="2" t="n">
        <v>0.245108371540312</v>
      </c>
      <c r="CE84" s="2" t="n">
        <v>0.243355630782557</v>
      </c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</row>
    <row r="85" customFormat="false" ht="15" hidden="false" customHeight="true" outlineLevel="0" collapsed="false">
      <c r="A85" s="1" t="s">
        <v>83</v>
      </c>
      <c r="B85" s="2" t="n">
        <v>0.36473320027336</v>
      </c>
      <c r="C85" s="2" t="n">
        <v>0.399096370732341</v>
      </c>
      <c r="D85" s="2" t="n">
        <v>0.36473320027336</v>
      </c>
      <c r="E85" s="2" t="n">
        <v>0.36473320027336</v>
      </c>
      <c r="F85" s="2" t="n">
        <v>0.358541170673499</v>
      </c>
      <c r="G85" s="2" t="n">
        <v>0.36473320027336</v>
      </c>
      <c r="H85" s="2" t="n">
        <v>0.379613386465649</v>
      </c>
      <c r="I85" s="2" t="n">
        <v>0.358541170673499</v>
      </c>
      <c r="J85" s="2" t="n">
        <v>0.403185793752358</v>
      </c>
      <c r="K85" s="2" t="n">
        <v>0.347369150566043</v>
      </c>
      <c r="L85" s="2" t="n">
        <v>0.38702236358296</v>
      </c>
      <c r="M85" s="2" t="n">
        <v>0.38702236358296</v>
      </c>
      <c r="N85" s="2" t="n">
        <v>0.38702236358296</v>
      </c>
      <c r="O85" s="2" t="n">
        <v>0.38702236358296</v>
      </c>
      <c r="P85" s="2" t="n">
        <v>0.38702236358296</v>
      </c>
      <c r="Q85" s="2" t="n">
        <v>0.38702236358296</v>
      </c>
      <c r="R85" s="2" t="n">
        <v>0.38702236358296</v>
      </c>
      <c r="S85" s="2" t="n">
        <v>0.38702236358296</v>
      </c>
      <c r="T85" s="2" t="n">
        <v>0.38702236358296</v>
      </c>
      <c r="U85" s="2" t="n">
        <v>0.38702236358296</v>
      </c>
      <c r="V85" s="2" t="n">
        <v>0.38702236358296</v>
      </c>
      <c r="W85" s="2" t="n">
        <v>0.38702236358296</v>
      </c>
      <c r="X85" s="2" t="n">
        <v>0.38702236358296</v>
      </c>
      <c r="Y85" s="2" t="n">
        <v>0.344039199693948</v>
      </c>
      <c r="Z85" s="2" t="n">
        <v>0.362183132787488</v>
      </c>
      <c r="AA85" s="2" t="n">
        <v>0.358465643543728</v>
      </c>
      <c r="AB85" s="2" t="n">
        <v>0.378276384546087</v>
      </c>
      <c r="AC85" s="2" t="n">
        <v>0.3753851749842</v>
      </c>
      <c r="AD85" s="2" t="n">
        <v>0.3753851749842</v>
      </c>
      <c r="AE85" s="2" t="n">
        <v>0.372269900108882</v>
      </c>
      <c r="AF85" s="2" t="n">
        <v>0.378519981490998</v>
      </c>
      <c r="AG85" s="2" t="n">
        <v>0.266593830726349</v>
      </c>
      <c r="AH85" s="2" t="n">
        <v>0.23823093568259</v>
      </c>
      <c r="AI85" s="2" t="n">
        <v>0.235686400928855</v>
      </c>
      <c r="AJ85" s="2" t="n">
        <v>0.258756695268928</v>
      </c>
      <c r="AK85" s="2" t="n">
        <v>0.263920027563051</v>
      </c>
      <c r="AL85" s="2" t="n">
        <v>0.261409221383775</v>
      </c>
      <c r="AM85" s="2" t="n">
        <v>0.23823093568259</v>
      </c>
      <c r="AN85" s="2" t="n">
        <v>0.23823093568259</v>
      </c>
      <c r="AO85" s="2" t="n">
        <v>0.248285108346306</v>
      </c>
      <c r="AP85" s="2" t="n">
        <v>0.253493488775434</v>
      </c>
      <c r="AQ85" s="2" t="n">
        <v>0.248285108346306</v>
      </c>
      <c r="AR85" s="2" t="n">
        <v>0.364456764232856</v>
      </c>
      <c r="AS85" s="2" t="n">
        <v>0.364456764232856</v>
      </c>
      <c r="AT85" s="2" t="n">
        <v>0.367572039108174</v>
      </c>
      <c r="AU85" s="2" t="n">
        <v>0.364456764232856</v>
      </c>
      <c r="AV85" s="2" t="n">
        <v>0.361105295715296</v>
      </c>
      <c r="AW85" s="2" t="n">
        <v>0.365698468240278</v>
      </c>
      <c r="AX85" s="2" t="n">
        <v>0.358283846321706</v>
      </c>
      <c r="AY85" s="2" t="n">
        <v>0.368756581748996</v>
      </c>
      <c r="AZ85" s="2" t="n">
        <v>0.339508701103037</v>
      </c>
      <c r="BA85" s="2" t="n">
        <v>0.339508701103037</v>
      </c>
      <c r="BB85" s="2" t="n">
        <v>0.339508701103037</v>
      </c>
      <c r="BC85" s="2" t="n">
        <v>0.339508701103037</v>
      </c>
      <c r="BD85" s="2" t="n">
        <v>0.339508701103037</v>
      </c>
      <c r="BE85" s="2" t="n">
        <v>0.34522635491565</v>
      </c>
      <c r="BF85" s="2" t="n">
        <v>0.372269900108882</v>
      </c>
      <c r="BG85" s="2" t="n">
        <v>0.357367742404076</v>
      </c>
      <c r="BH85" s="2" t="n">
        <v>0.339667344997293</v>
      </c>
      <c r="BI85" s="2" t="n">
        <v>0.365487976088144</v>
      </c>
      <c r="BJ85" s="2" t="n">
        <v>0.372519563143361</v>
      </c>
      <c r="BK85" s="2" t="n">
        <v>0.348172816958928</v>
      </c>
      <c r="BL85" s="2" t="n">
        <v>0.242428241559624</v>
      </c>
      <c r="BM85" s="2" t="n">
        <v>0.242175490005414</v>
      </c>
      <c r="BN85" s="2" t="n">
        <v>0.201589226052491</v>
      </c>
      <c r="BO85" s="2" t="n">
        <v>0.208829802756078</v>
      </c>
      <c r="BP85" s="2" t="n">
        <v>0.199144233405395</v>
      </c>
      <c r="BQ85" s="2" t="n">
        <v>0.245094914547306</v>
      </c>
      <c r="BR85" s="2" t="n">
        <v>0.247775886117998</v>
      </c>
      <c r="BS85" s="2" t="n">
        <v>0.237638950300163</v>
      </c>
      <c r="BT85" s="2" t="n">
        <v>0.24029147641501</v>
      </c>
      <c r="BU85" s="2" t="n">
        <v>0.242958149402691</v>
      </c>
      <c r="BV85" s="2" t="n">
        <v>0.228672927605975</v>
      </c>
      <c r="BW85" s="2" t="n">
        <v>0.256061585073701</v>
      </c>
      <c r="BX85" s="2" t="n">
        <v>0.212471875777567</v>
      </c>
      <c r="BY85" s="2" t="n">
        <v>0.242523066534143</v>
      </c>
      <c r="BZ85" s="2" t="n">
        <v>0.204741347052704</v>
      </c>
      <c r="CA85" s="2" t="n">
        <v>0.227781871445925</v>
      </c>
      <c r="CB85" s="2" t="n">
        <v>0.227628031231676</v>
      </c>
      <c r="CC85" s="2" t="n">
        <v>0.230326406199661</v>
      </c>
      <c r="CD85" s="2" t="n">
        <v>0.212471875777567</v>
      </c>
      <c r="CE85" s="2" t="n">
        <v>0.247731446963271</v>
      </c>
      <c r="CF85" s="2" t="n">
        <v>0.233840932271306</v>
      </c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</row>
    <row r="86" customFormat="false" ht="15" hidden="false" customHeight="true" outlineLevel="0" collapsed="false">
      <c r="A86" s="1" t="s">
        <v>84</v>
      </c>
      <c r="B86" s="2" t="n">
        <v>0.372984327931343</v>
      </c>
      <c r="C86" s="2" t="n">
        <v>0.384799677389637</v>
      </c>
      <c r="D86" s="2" t="n">
        <v>0.372984327931343</v>
      </c>
      <c r="E86" s="2" t="n">
        <v>0.372984327931343</v>
      </c>
      <c r="F86" s="2" t="n">
        <v>0.366714653304975</v>
      </c>
      <c r="G86" s="2" t="n">
        <v>0.372984327931343</v>
      </c>
      <c r="H86" s="2" t="n">
        <v>0.382215675056972</v>
      </c>
      <c r="I86" s="2" t="n">
        <v>0.366714653304975</v>
      </c>
      <c r="J86" s="2" t="n">
        <v>0.395203418258602</v>
      </c>
      <c r="K86" s="2" t="n">
        <v>0.355605834520782</v>
      </c>
      <c r="L86" s="2" t="n">
        <v>0.392459993944389</v>
      </c>
      <c r="M86" s="2" t="n">
        <v>0.392459993944389</v>
      </c>
      <c r="N86" s="2" t="n">
        <v>0.392459993944389</v>
      </c>
      <c r="O86" s="2" t="n">
        <v>0.392459993944389</v>
      </c>
      <c r="P86" s="2" t="n">
        <v>0.392459993944389</v>
      </c>
      <c r="Q86" s="2" t="n">
        <v>0.392459993944389</v>
      </c>
      <c r="R86" s="2" t="n">
        <v>0.392459993944389</v>
      </c>
      <c r="S86" s="2" t="n">
        <v>0.392459993944389</v>
      </c>
      <c r="T86" s="2" t="n">
        <v>0.392459993944389</v>
      </c>
      <c r="U86" s="2" t="n">
        <v>0.392459993944389</v>
      </c>
      <c r="V86" s="2" t="n">
        <v>0.392459993944389</v>
      </c>
      <c r="W86" s="2" t="n">
        <v>0.392459993944389</v>
      </c>
      <c r="X86" s="2" t="n">
        <v>0.392459993944389</v>
      </c>
      <c r="Y86" s="2" t="n">
        <v>0.337035022576588</v>
      </c>
      <c r="Z86" s="2" t="n">
        <v>0.362423623587493</v>
      </c>
      <c r="AA86" s="2" t="n">
        <v>0.358692262986698</v>
      </c>
      <c r="AB86" s="2" t="n">
        <v>0.377160036808714</v>
      </c>
      <c r="AC86" s="2" t="n">
        <v>0.374275035232118</v>
      </c>
      <c r="AD86" s="2" t="n">
        <v>0.374275035232118</v>
      </c>
      <c r="AE86" s="2" t="n">
        <v>0.371179050108157</v>
      </c>
      <c r="AF86" s="2" t="n">
        <v>0.377390310107436</v>
      </c>
      <c r="AG86" s="2" t="n">
        <v>0.271223860875216</v>
      </c>
      <c r="AH86" s="2" t="n">
        <v>0.240164501897256</v>
      </c>
      <c r="AI86" s="2" t="n">
        <v>0.237619967143521</v>
      </c>
      <c r="AJ86" s="2" t="n">
        <v>0.263348285185</v>
      </c>
      <c r="AK86" s="2" t="n">
        <v>0.268535682357026</v>
      </c>
      <c r="AL86" s="2" t="n">
        <v>0.266014958172681</v>
      </c>
      <c r="AM86" s="2" t="n">
        <v>0.240164501897256</v>
      </c>
      <c r="AN86" s="2" t="n">
        <v>0.240164501897256</v>
      </c>
      <c r="AO86" s="2" t="n">
        <v>0.25543255257666</v>
      </c>
      <c r="AP86" s="2" t="n">
        <v>0.260695759070154</v>
      </c>
      <c r="AQ86" s="2" t="n">
        <v>0.25543255257666</v>
      </c>
      <c r="AR86" s="2" t="n">
        <v>0.363345511065548</v>
      </c>
      <c r="AS86" s="2" t="n">
        <v>0.363345511065548</v>
      </c>
      <c r="AT86" s="2" t="n">
        <v>0.366441496189509</v>
      </c>
      <c r="AU86" s="2" t="n">
        <v>0.363345511065548</v>
      </c>
      <c r="AV86" s="2" t="n">
        <v>0.366179769997551</v>
      </c>
      <c r="AW86" s="2" t="n">
        <v>0.364671172725108</v>
      </c>
      <c r="AX86" s="2" t="n">
        <v>0.363345511065548</v>
      </c>
      <c r="AY86" s="2" t="n">
        <v>0.367710695763299</v>
      </c>
      <c r="AZ86" s="2" t="n">
        <v>0.344439452279546</v>
      </c>
      <c r="BA86" s="2" t="n">
        <v>0.344439452279546</v>
      </c>
      <c r="BB86" s="2" t="n">
        <v>0.344439452279546</v>
      </c>
      <c r="BC86" s="2" t="n">
        <v>0.344439452279546</v>
      </c>
      <c r="BD86" s="2" t="n">
        <v>0.344439452279546</v>
      </c>
      <c r="BE86" s="2" t="n">
        <v>0.350186588419537</v>
      </c>
      <c r="BF86" s="2" t="n">
        <v>0.371636488312445</v>
      </c>
      <c r="BG86" s="2" t="n">
        <v>0.359794467102307</v>
      </c>
      <c r="BH86" s="2" t="n">
        <v>0.344603303880938</v>
      </c>
      <c r="BI86" s="2" t="n">
        <v>0.358685759187791</v>
      </c>
      <c r="BJ86" s="2" t="n">
        <v>0.374532337947259</v>
      </c>
      <c r="BK86" s="2" t="n">
        <v>0.353227582121178</v>
      </c>
      <c r="BL86" s="2" t="n">
        <v>0.242166841059807</v>
      </c>
      <c r="BM86" s="2" t="n">
        <v>0.241907196725095</v>
      </c>
      <c r="BN86" s="2" t="n">
        <v>0.198882832905578</v>
      </c>
      <c r="BO86" s="2" t="n">
        <v>0.201172212427699</v>
      </c>
      <c r="BP86" s="2" t="n">
        <v>0.196449738079991</v>
      </c>
      <c r="BQ86" s="2" t="n">
        <v>0.244833514047489</v>
      </c>
      <c r="BR86" s="2" t="n">
        <v>0.247514485618181</v>
      </c>
      <c r="BS86" s="2" t="n">
        <v>0.239514314944961</v>
      </c>
      <c r="BT86" s="2" t="n">
        <v>0.242166841059807</v>
      </c>
      <c r="BU86" s="2" t="n">
        <v>0.244833514047489</v>
      </c>
      <c r="BV86" s="2" t="n">
        <v>0.243581449809975</v>
      </c>
      <c r="BW86" s="2" t="n">
        <v>0.266052065240299</v>
      </c>
      <c r="BX86" s="2" t="n">
        <v>0.221993732048441</v>
      </c>
      <c r="BY86" s="2" t="n">
        <v>0.247383230021477</v>
      </c>
      <c r="BZ86" s="2" t="n">
        <v>0.214131152116101</v>
      </c>
      <c r="CA86" s="2" t="n">
        <v>0.23256570393372</v>
      </c>
      <c r="CB86" s="2" t="n">
        <v>0.232391489997972</v>
      </c>
      <c r="CC86" s="2" t="n">
        <v>0.235136403683929</v>
      </c>
      <c r="CD86" s="2" t="n">
        <v>0.221993732048441</v>
      </c>
      <c r="CE86" s="2" t="n">
        <v>0.252646436514971</v>
      </c>
      <c r="CF86" s="2" t="n">
        <v>0.235727885207296</v>
      </c>
      <c r="CG86" s="2" t="n">
        <v>0.0163675088000969</v>
      </c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</row>
    <row r="87" customFormat="false" ht="15" hidden="false" customHeight="true" outlineLevel="0" collapsed="false">
      <c r="A87" s="1" t="s">
        <v>85</v>
      </c>
      <c r="B87" s="2" t="n">
        <v>0.366999204002123</v>
      </c>
      <c r="C87" s="2" t="n">
        <v>0.394850043305173</v>
      </c>
      <c r="D87" s="2" t="n">
        <v>0.366999204002123</v>
      </c>
      <c r="E87" s="2" t="n">
        <v>0.366999204002123</v>
      </c>
      <c r="F87" s="2" t="n">
        <v>0.360787944002844</v>
      </c>
      <c r="G87" s="2" t="n">
        <v>0.366999204002123</v>
      </c>
      <c r="H87" s="2" t="n">
        <v>0.375555044670239</v>
      </c>
      <c r="I87" s="2" t="n">
        <v>0.360787944002844</v>
      </c>
      <c r="J87" s="2" t="n">
        <v>0.395568812115298</v>
      </c>
      <c r="K87" s="2" t="n">
        <v>0.355963118342418</v>
      </c>
      <c r="L87" s="2" t="n">
        <v>0.382752445959306</v>
      </c>
      <c r="M87" s="2" t="n">
        <v>0.382752445959306</v>
      </c>
      <c r="N87" s="2" t="n">
        <v>0.382752445959306</v>
      </c>
      <c r="O87" s="2" t="n">
        <v>0.382752445959306</v>
      </c>
      <c r="P87" s="2" t="n">
        <v>0.382752445959306</v>
      </c>
      <c r="Q87" s="2" t="n">
        <v>0.382752445959306</v>
      </c>
      <c r="R87" s="2" t="n">
        <v>0.382752445959306</v>
      </c>
      <c r="S87" s="2" t="n">
        <v>0.382752445959306</v>
      </c>
      <c r="T87" s="2" t="n">
        <v>0.382752445959306</v>
      </c>
      <c r="U87" s="2" t="n">
        <v>0.382752445959306</v>
      </c>
      <c r="V87" s="2" t="n">
        <v>0.382752445959306</v>
      </c>
      <c r="W87" s="2" t="n">
        <v>0.382752445959306</v>
      </c>
      <c r="X87" s="2" t="n">
        <v>0.382752445959306</v>
      </c>
      <c r="Y87" s="2" t="n">
        <v>0.333324503965999</v>
      </c>
      <c r="Z87" s="2" t="n">
        <v>0.358465643543728</v>
      </c>
      <c r="AA87" s="2" t="n">
        <v>0.354775589894917</v>
      </c>
      <c r="AB87" s="2" t="n">
        <v>0.371179050108157</v>
      </c>
      <c r="AC87" s="2" t="n">
        <v>0.368315462430849</v>
      </c>
      <c r="AD87" s="2" t="n">
        <v>0.368315462430849</v>
      </c>
      <c r="AE87" s="2" t="n">
        <v>0.365247968147091</v>
      </c>
      <c r="AF87" s="2" t="n">
        <v>0.371401891984389</v>
      </c>
      <c r="AG87" s="2" t="n">
        <v>0.260695759070154</v>
      </c>
      <c r="AH87" s="2" t="n">
        <v>0.235187036065474</v>
      </c>
      <c r="AI87" s="2" t="n">
        <v>0.23266177817244</v>
      </c>
      <c r="AJ87" s="2" t="n">
        <v>0.252948889530271</v>
      </c>
      <c r="AK87" s="2" t="n">
        <v>0.258057230519732</v>
      </c>
      <c r="AL87" s="2" t="n">
        <v>0.255566696557244</v>
      </c>
      <c r="AM87" s="2" t="n">
        <v>0.235187036065474</v>
      </c>
      <c r="AN87" s="2" t="n">
        <v>0.235187036065474</v>
      </c>
      <c r="AO87" s="2" t="n">
        <v>0.240061578185964</v>
      </c>
      <c r="AP87" s="2" t="n">
        <v>0.245176712311371</v>
      </c>
      <c r="AQ87" s="2" t="n">
        <v>0.240061578185964</v>
      </c>
      <c r="AR87" s="2" t="n">
        <v>0.363609053258655</v>
      </c>
      <c r="AS87" s="2" t="n">
        <v>0.363609053258655</v>
      </c>
      <c r="AT87" s="2" t="n">
        <v>0.366714653304975</v>
      </c>
      <c r="AU87" s="2" t="n">
        <v>0.363609053258655</v>
      </c>
      <c r="AV87" s="2" t="n">
        <v>0.360268578278359</v>
      </c>
      <c r="AW87" s="2" t="n">
        <v>0.3588093533835</v>
      </c>
      <c r="AX87" s="2" t="n">
        <v>0.357455129421356</v>
      </c>
      <c r="AY87" s="2" t="n">
        <v>0.36182141068519</v>
      </c>
      <c r="AZ87" s="2" t="n">
        <v>0.335831149055483</v>
      </c>
      <c r="BA87" s="2" t="n">
        <v>0.335831149055483</v>
      </c>
      <c r="BB87" s="2" t="n">
        <v>0.335831149055483</v>
      </c>
      <c r="BC87" s="2" t="n">
        <v>0.335831149055483</v>
      </c>
      <c r="BD87" s="2" t="n">
        <v>0.335831149055483</v>
      </c>
      <c r="BE87" s="2" t="n">
        <v>0.341506892553347</v>
      </c>
      <c r="BF87" s="2" t="n">
        <v>0.37450749203071</v>
      </c>
      <c r="BG87" s="2" t="n">
        <v>0.359574482188477</v>
      </c>
      <c r="BH87" s="2" t="n">
        <v>0.335980442607679</v>
      </c>
      <c r="BI87" s="2" t="n">
        <v>0.36154461311488</v>
      </c>
      <c r="BJ87" s="2" t="n">
        <v>0.371638647053134</v>
      </c>
      <c r="BK87" s="2" t="n">
        <v>0.341341831395955</v>
      </c>
      <c r="BL87" s="2" t="n">
        <v>0.23663010288575</v>
      </c>
      <c r="BM87" s="2" t="n">
        <v>0.236392449166198</v>
      </c>
      <c r="BN87" s="2" t="n">
        <v>0.196305993968584</v>
      </c>
      <c r="BO87" s="2" t="n">
        <v>0.203469166267404</v>
      </c>
      <c r="BP87" s="2" t="n">
        <v>0.193890530333751</v>
      </c>
      <c r="BQ87" s="2" t="n">
        <v>0.239261687907887</v>
      </c>
      <c r="BR87" s="2" t="n">
        <v>0.241907196725095</v>
      </c>
      <c r="BS87" s="2" t="n">
        <v>0.237129478821007</v>
      </c>
      <c r="BT87" s="2" t="n">
        <v>0.239774987638215</v>
      </c>
      <c r="BU87" s="2" t="n">
        <v>0.242434568377015</v>
      </c>
      <c r="BV87" s="2" t="n">
        <v>0.230759924305526</v>
      </c>
      <c r="BW87" s="2" t="n">
        <v>0.250204353671719</v>
      </c>
      <c r="BX87" s="2" t="n">
        <v>0.224814297411824</v>
      </c>
      <c r="BY87" s="2" t="n">
        <v>0.239429990545817</v>
      </c>
      <c r="BZ87" s="2" t="n">
        <v>0.209302695412732</v>
      </c>
      <c r="CA87" s="2" t="n">
        <v>0.224777129647059</v>
      </c>
      <c r="CB87" s="2" t="n">
        <v>0.224630380288542</v>
      </c>
      <c r="CC87" s="2" t="n">
        <v>0.227302387540094</v>
      </c>
      <c r="CD87" s="2" t="n">
        <v>0.224814297411824</v>
      </c>
      <c r="CE87" s="2" t="n">
        <v>0.244597995211148</v>
      </c>
      <c r="CF87" s="2" t="n">
        <v>0.233343909384747</v>
      </c>
      <c r="CG87" s="2" t="n">
        <v>0.00904183771664768</v>
      </c>
      <c r="CH87" s="2" t="n">
        <v>0.0144961714565321</v>
      </c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</row>
    <row r="88" customFormat="false" ht="15" hidden="false" customHeight="true" outlineLevel="0" collapsed="false">
      <c r="A88" s="1" t="s">
        <v>86</v>
      </c>
      <c r="B88" s="2" t="n">
        <v>0.40221342817464</v>
      </c>
      <c r="C88" s="2" t="n">
        <v>0.410251133560386</v>
      </c>
      <c r="D88" s="2" t="n">
        <v>0.40221342817464</v>
      </c>
      <c r="E88" s="2" t="n">
        <v>0.40221342817464</v>
      </c>
      <c r="F88" s="2" t="n">
        <v>0.398880082495545</v>
      </c>
      <c r="G88" s="2" t="n">
        <v>0.40221342817464</v>
      </c>
      <c r="H88" s="2" t="n">
        <v>0.386835483718336</v>
      </c>
      <c r="I88" s="2" t="n">
        <v>0.398880082495545</v>
      </c>
      <c r="J88" s="2" t="n">
        <v>0.416219240408749</v>
      </c>
      <c r="K88" s="2" t="n">
        <v>0.401570376942937</v>
      </c>
      <c r="L88" s="2" t="n">
        <v>0.401114940210495</v>
      </c>
      <c r="M88" s="2" t="n">
        <v>0.401114940210495</v>
      </c>
      <c r="N88" s="2" t="n">
        <v>0.401114940210495</v>
      </c>
      <c r="O88" s="2" t="n">
        <v>0.401114940210495</v>
      </c>
      <c r="P88" s="2" t="n">
        <v>0.401114940210495</v>
      </c>
      <c r="Q88" s="2" t="n">
        <v>0.404340757851239</v>
      </c>
      <c r="R88" s="2" t="n">
        <v>0.401114940210495</v>
      </c>
      <c r="S88" s="2" t="n">
        <v>0.401114940210495</v>
      </c>
      <c r="T88" s="2" t="n">
        <v>0.401114940210495</v>
      </c>
      <c r="U88" s="2" t="n">
        <v>0.401114940210495</v>
      </c>
      <c r="V88" s="2" t="n">
        <v>0.401114940210495</v>
      </c>
      <c r="W88" s="2" t="n">
        <v>0.401114940210495</v>
      </c>
      <c r="X88" s="2" t="n">
        <v>0.401114940210495</v>
      </c>
      <c r="Y88" s="2" t="n">
        <v>0.370883836546184</v>
      </c>
      <c r="Z88" s="2" t="n">
        <v>0.371223314284514</v>
      </c>
      <c r="AA88" s="2" t="n">
        <v>0.367377141472936</v>
      </c>
      <c r="AB88" s="2" t="n">
        <v>0.405569145468633</v>
      </c>
      <c r="AC88" s="2" t="n">
        <v>0.389367150922819</v>
      </c>
      <c r="AD88" s="2" t="n">
        <v>0.389367150922819</v>
      </c>
      <c r="AE88" s="2" t="n">
        <v>0.386109810412222</v>
      </c>
      <c r="AF88" s="2" t="n">
        <v>0.386109810412222</v>
      </c>
      <c r="AG88" s="2" t="n">
        <v>0.27194899448875</v>
      </c>
      <c r="AH88" s="2" t="n">
        <v>0.288821367060022</v>
      </c>
      <c r="AI88" s="2" t="n">
        <v>0.286004458200894</v>
      </c>
      <c r="AJ88" s="2" t="n">
        <v>0.274892889808539</v>
      </c>
      <c r="AK88" s="2" t="n">
        <v>0.274681241724789</v>
      </c>
      <c r="AL88" s="2" t="n">
        <v>0.272153156926226</v>
      </c>
      <c r="AM88" s="2" t="n">
        <v>0.288821367060022</v>
      </c>
      <c r="AN88" s="2" t="n">
        <v>0.288821367060022</v>
      </c>
      <c r="AO88" s="2" t="n">
        <v>0.313670048074844</v>
      </c>
      <c r="AP88" s="2" t="n">
        <v>0.310737488348645</v>
      </c>
      <c r="AQ88" s="2" t="n">
        <v>0.313670048074844</v>
      </c>
      <c r="AR88" s="2" t="n">
        <v>0.385431120222117</v>
      </c>
      <c r="AS88" s="2" t="n">
        <v>0.385431120222117</v>
      </c>
      <c r="AT88" s="2" t="n">
        <v>0.388667377474926</v>
      </c>
      <c r="AU88" s="2" t="n">
        <v>0.388667377474926</v>
      </c>
      <c r="AV88" s="2" t="n">
        <v>0.385109475519262</v>
      </c>
      <c r="AW88" s="2" t="n">
        <v>0.360157624465535</v>
      </c>
      <c r="AX88" s="2" t="n">
        <v>0.379020776007586</v>
      </c>
      <c r="AY88" s="2" t="n">
        <v>0.363312209062168</v>
      </c>
      <c r="AZ88" s="2" t="n">
        <v>0.369025498522174</v>
      </c>
      <c r="BA88" s="2" t="n">
        <v>0.369025498522174</v>
      </c>
      <c r="BB88" s="2" t="n">
        <v>0.369025498522174</v>
      </c>
      <c r="BC88" s="2" t="n">
        <v>0.369025498522174</v>
      </c>
      <c r="BD88" s="2" t="n">
        <v>0.369025498522174</v>
      </c>
      <c r="BE88" s="2" t="n">
        <v>0.377632502203295</v>
      </c>
      <c r="BF88" s="2" t="n">
        <v>0.371636488312445</v>
      </c>
      <c r="BG88" s="2" t="n">
        <v>0.395411349951451</v>
      </c>
      <c r="BH88" s="2" t="n">
        <v>0.377632502203295</v>
      </c>
      <c r="BI88" s="2" t="n">
        <v>0.363671234936037</v>
      </c>
      <c r="BJ88" s="2" t="n">
        <v>0.368756780631165</v>
      </c>
      <c r="BK88" s="2" t="n">
        <v>0.373528344838375</v>
      </c>
      <c r="BL88" s="2" t="n">
        <v>0.224335587931704</v>
      </c>
      <c r="BM88" s="2" t="n">
        <v>0.224107909552997</v>
      </c>
      <c r="BN88" s="2" t="n">
        <v>0.174723882079789</v>
      </c>
      <c r="BO88" s="2" t="n">
        <v>0.174917470029044</v>
      </c>
      <c r="BP88" s="2" t="n">
        <v>0.177121968211536</v>
      </c>
      <c r="BQ88" s="2" t="n">
        <v>0.226919573010926</v>
      </c>
      <c r="BR88" s="2" t="n">
        <v>0.221764888181495</v>
      </c>
      <c r="BS88" s="2" t="n">
        <v>0.236875786394539</v>
      </c>
      <c r="BT88" s="2" t="n">
        <v>0.239514314944961</v>
      </c>
      <c r="BU88" s="2" t="n">
        <v>0.242166841059807</v>
      </c>
      <c r="BV88" s="2" t="n">
        <v>0.225826561352083</v>
      </c>
      <c r="BW88" s="2" t="n">
        <v>0.265181878955854</v>
      </c>
      <c r="BX88" s="2" t="n">
        <v>0.228817443934209</v>
      </c>
      <c r="BY88" s="2" t="n">
        <v>0.206612213433831</v>
      </c>
      <c r="BZ88" s="2" t="n">
        <v>0.184458755736749</v>
      </c>
      <c r="CA88" s="2" t="n">
        <v>0.226458742943118</v>
      </c>
      <c r="CB88" s="2" t="n">
        <v>0.229275914218328</v>
      </c>
      <c r="CC88" s="2" t="n">
        <v>0.223888043192908</v>
      </c>
      <c r="CD88" s="2" t="n">
        <v>0.228817443934209</v>
      </c>
      <c r="CE88" s="2" t="n">
        <v>0.206612213433831</v>
      </c>
      <c r="CF88" s="2" t="n">
        <v>0.261346947970391</v>
      </c>
      <c r="CG88" s="2" t="n">
        <v>0.235636330313034</v>
      </c>
      <c r="CH88" s="2" t="n">
        <v>0.243138062565236</v>
      </c>
      <c r="CI88" s="2" t="n">
        <v>0.235136403683929</v>
      </c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</row>
    <row r="89" customFormat="false" ht="15" hidden="false" customHeight="true" outlineLevel="0" collapsed="false">
      <c r="A89" s="1" t="s">
        <v>87</v>
      </c>
      <c r="B89" s="2" t="n">
        <v>0.372691577571624</v>
      </c>
      <c r="C89" s="2" t="n">
        <v>0.400736954816478</v>
      </c>
      <c r="D89" s="2" t="n">
        <v>0.372691577571624</v>
      </c>
      <c r="E89" s="2" t="n">
        <v>0.372691577571624</v>
      </c>
      <c r="F89" s="2" t="n">
        <v>0.379020776007586</v>
      </c>
      <c r="G89" s="2" t="n">
        <v>0.372691577571624</v>
      </c>
      <c r="H89" s="2" t="n">
        <v>0.382538758780366</v>
      </c>
      <c r="I89" s="2" t="n">
        <v>0.379020776007586</v>
      </c>
      <c r="J89" s="2" t="n">
        <v>0.400072165292012</v>
      </c>
      <c r="K89" s="2" t="n">
        <v>0.384902166809141</v>
      </c>
      <c r="L89" s="2" t="n">
        <v>0.376941727183166</v>
      </c>
      <c r="M89" s="2" t="n">
        <v>0.376941727183166</v>
      </c>
      <c r="N89" s="2" t="n">
        <v>0.376941727183166</v>
      </c>
      <c r="O89" s="2" t="n">
        <v>0.376941727183166</v>
      </c>
      <c r="P89" s="2" t="n">
        <v>0.376941727183166</v>
      </c>
      <c r="Q89" s="2" t="n">
        <v>0.376941727183166</v>
      </c>
      <c r="R89" s="2" t="n">
        <v>0.376941727183166</v>
      </c>
      <c r="S89" s="2" t="n">
        <v>0.376941727183166</v>
      </c>
      <c r="T89" s="2" t="n">
        <v>0.376941727183166</v>
      </c>
      <c r="U89" s="2" t="n">
        <v>0.376941727183166</v>
      </c>
      <c r="V89" s="2" t="n">
        <v>0.376941727183166</v>
      </c>
      <c r="W89" s="2" t="n">
        <v>0.376941727183166</v>
      </c>
      <c r="X89" s="2" t="n">
        <v>0.376941727183166</v>
      </c>
      <c r="Y89" s="2" t="n">
        <v>0.351112569848881</v>
      </c>
      <c r="Z89" s="2" t="n">
        <v>0.355466411777721</v>
      </c>
      <c r="AA89" s="2" t="n">
        <v>0.35176269113879</v>
      </c>
      <c r="AB89" s="2" t="n">
        <v>0.411699435168758</v>
      </c>
      <c r="AC89" s="2" t="n">
        <v>0.398890950765593</v>
      </c>
      <c r="AD89" s="2" t="n">
        <v>0.398890950765593</v>
      </c>
      <c r="AE89" s="2" t="n">
        <v>0.395665133124849</v>
      </c>
      <c r="AF89" s="2" t="n">
        <v>0.395665133124849</v>
      </c>
      <c r="AG89" s="2" t="n">
        <v>0.240396454065063</v>
      </c>
      <c r="AH89" s="2" t="n">
        <v>0.254285737183307</v>
      </c>
      <c r="AI89" s="2" t="n">
        <v>0.251626156444507</v>
      </c>
      <c r="AJ89" s="2" t="n">
        <v>0.240276138523352</v>
      </c>
      <c r="AK89" s="2" t="n">
        <v>0.240396454065063</v>
      </c>
      <c r="AL89" s="2" t="n">
        <v>0.248008251372143</v>
      </c>
      <c r="AM89" s="2" t="n">
        <v>0.254285737183307</v>
      </c>
      <c r="AN89" s="2" t="n">
        <v>0.254285737183307</v>
      </c>
      <c r="AO89" s="2" t="n">
        <v>0.279764966988169</v>
      </c>
      <c r="AP89" s="2" t="n">
        <v>0.277017707329349</v>
      </c>
      <c r="AQ89" s="2" t="n">
        <v>0.279764966988169</v>
      </c>
      <c r="AR89" s="2" t="n">
        <v>0.34536994895745</v>
      </c>
      <c r="AS89" s="2" t="n">
        <v>0.34536994895745</v>
      </c>
      <c r="AT89" s="2" t="n">
        <v>0.348363969879761</v>
      </c>
      <c r="AU89" s="2" t="n">
        <v>0.348363969879761</v>
      </c>
      <c r="AV89" s="2" t="n">
        <v>0.351149784503469</v>
      </c>
      <c r="AW89" s="2" t="n">
        <v>0.366179769997551</v>
      </c>
      <c r="AX89" s="2" t="n">
        <v>0.342393749693802</v>
      </c>
      <c r="AY89" s="2" t="n">
        <v>0.36309334044401</v>
      </c>
      <c r="AZ89" s="2" t="n">
        <v>0.347940665696346</v>
      </c>
      <c r="BA89" s="2" t="n">
        <v>0.347940665696346</v>
      </c>
      <c r="BB89" s="2" t="n">
        <v>0.347940665696346</v>
      </c>
      <c r="BC89" s="2" t="n">
        <v>0.347940665696346</v>
      </c>
      <c r="BD89" s="2" t="n">
        <v>0.347940665696346</v>
      </c>
      <c r="BE89" s="2" t="n">
        <v>0.347745691312776</v>
      </c>
      <c r="BF89" s="2" t="n">
        <v>0.360025846160252</v>
      </c>
      <c r="BG89" s="2" t="n">
        <v>0.370581503765839</v>
      </c>
      <c r="BH89" s="2" t="n">
        <v>0.353733786836134</v>
      </c>
      <c r="BI89" s="2" t="n">
        <v>0.377717062089999</v>
      </c>
      <c r="BJ89" s="2" t="n">
        <v>0.356540569988141</v>
      </c>
      <c r="BK89" s="2" t="n">
        <v>0.331813621184445</v>
      </c>
      <c r="BL89" s="2" t="n">
        <v>0.234497893798869</v>
      </c>
      <c r="BM89" s="2" t="n">
        <v>0.234251108451467</v>
      </c>
      <c r="BN89" s="2" t="n">
        <v>0.216061650105505</v>
      </c>
      <c r="BO89" s="2" t="n">
        <v>0.218785958105788</v>
      </c>
      <c r="BP89" s="2" t="n">
        <v>0.218586907998539</v>
      </c>
      <c r="BQ89" s="2" t="n">
        <v>0.237129478821007</v>
      </c>
      <c r="BR89" s="2" t="n">
        <v>0.237129478821007</v>
      </c>
      <c r="BS89" s="2" t="n">
        <v>0.304496284952406</v>
      </c>
      <c r="BT89" s="2" t="n">
        <v>0.304496284952406</v>
      </c>
      <c r="BU89" s="2" t="n">
        <v>0.301537696438362</v>
      </c>
      <c r="BV89" s="2" t="n">
        <v>0.264322406794883</v>
      </c>
      <c r="BW89" s="2" t="n">
        <v>0.252451559813827</v>
      </c>
      <c r="BX89" s="2" t="n">
        <v>0.268084525577352</v>
      </c>
      <c r="BY89" s="2" t="n">
        <v>0.24671732835956</v>
      </c>
      <c r="BZ89" s="2" t="n">
        <v>0.208916867708935</v>
      </c>
      <c r="CA89" s="2" t="n">
        <v>0.216878597923034</v>
      </c>
      <c r="CB89" s="2" t="n">
        <v>0.216662803094374</v>
      </c>
      <c r="CC89" s="2" t="n">
        <v>0.214340521407103</v>
      </c>
      <c r="CD89" s="2" t="n">
        <v>0.268084525577352</v>
      </c>
      <c r="CE89" s="2" t="n">
        <v>0.252079310041048</v>
      </c>
      <c r="CF89" s="2" t="n">
        <v>0.243355630782557</v>
      </c>
      <c r="CG89" s="2" t="n">
        <v>0.223747079120317</v>
      </c>
      <c r="CH89" s="2" t="n">
        <v>0.235941317823299</v>
      </c>
      <c r="CI89" s="2" t="n">
        <v>0.230967994829875</v>
      </c>
      <c r="CJ89" s="2" t="n">
        <v>0.257221125032697</v>
      </c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</row>
    <row r="90" customFormat="false" ht="15" hidden="false" customHeight="true" outlineLevel="0" collapsed="false">
      <c r="A90" s="1" t="s">
        <v>88</v>
      </c>
      <c r="B90" s="2" t="n">
        <v>0.366441496189509</v>
      </c>
      <c r="C90" s="2" t="n">
        <v>0.394179483777564</v>
      </c>
      <c r="D90" s="2" t="n">
        <v>0.366441496189509</v>
      </c>
      <c r="E90" s="2" t="n">
        <v>0.366441496189509</v>
      </c>
      <c r="F90" s="2" t="n">
        <v>0.372691577571624</v>
      </c>
      <c r="G90" s="2" t="n">
        <v>0.366441496189509</v>
      </c>
      <c r="H90" s="2" t="n">
        <v>0.376148895457166</v>
      </c>
      <c r="I90" s="2" t="n">
        <v>0.372691577571624</v>
      </c>
      <c r="J90" s="2" t="n">
        <v>0.393557415146845</v>
      </c>
      <c r="K90" s="2" t="n">
        <v>0.384902166809141</v>
      </c>
      <c r="L90" s="2" t="n">
        <v>0.376941727183166</v>
      </c>
      <c r="M90" s="2" t="n">
        <v>0.376941727183166</v>
      </c>
      <c r="N90" s="2" t="n">
        <v>0.376941727183166</v>
      </c>
      <c r="O90" s="2" t="n">
        <v>0.376941727183166</v>
      </c>
      <c r="P90" s="2" t="n">
        <v>0.376941727183166</v>
      </c>
      <c r="Q90" s="2" t="n">
        <v>0.376941727183166</v>
      </c>
      <c r="R90" s="2" t="n">
        <v>0.376941727183166</v>
      </c>
      <c r="S90" s="2" t="n">
        <v>0.376941727183166</v>
      </c>
      <c r="T90" s="2" t="n">
        <v>0.376941727183166</v>
      </c>
      <c r="U90" s="2" t="n">
        <v>0.376941727183166</v>
      </c>
      <c r="V90" s="2" t="n">
        <v>0.376941727183166</v>
      </c>
      <c r="W90" s="2" t="n">
        <v>0.376941727183166</v>
      </c>
      <c r="X90" s="2" t="n">
        <v>0.376941727183166</v>
      </c>
      <c r="Y90" s="2" t="n">
        <v>0.351112569848881</v>
      </c>
      <c r="Z90" s="2" t="n">
        <v>0.355466411777721</v>
      </c>
      <c r="AA90" s="2" t="n">
        <v>0.35176269113879</v>
      </c>
      <c r="AB90" s="2" t="n">
        <v>0.408399093153082</v>
      </c>
      <c r="AC90" s="2" t="n">
        <v>0.395665133124849</v>
      </c>
      <c r="AD90" s="2" t="n">
        <v>0.395665133124849</v>
      </c>
      <c r="AE90" s="2" t="n">
        <v>0.392459993944389</v>
      </c>
      <c r="AF90" s="2" t="n">
        <v>0.392459993944389</v>
      </c>
      <c r="AG90" s="2" t="n">
        <v>0.237838903731678</v>
      </c>
      <c r="AH90" s="2" t="n">
        <v>0.251626156444507</v>
      </c>
      <c r="AI90" s="2" t="n">
        <v>0.248980647627299</v>
      </c>
      <c r="AJ90" s="2" t="n">
        <v>0.237725112581404</v>
      </c>
      <c r="AK90" s="2" t="n">
        <v>0.237838903731678</v>
      </c>
      <c r="AL90" s="2" t="n">
        <v>0.245417572001144</v>
      </c>
      <c r="AM90" s="2" t="n">
        <v>0.251626156444507</v>
      </c>
      <c r="AN90" s="2" t="n">
        <v>0.251626156444507</v>
      </c>
      <c r="AO90" s="2" t="n">
        <v>0.277017707329349</v>
      </c>
      <c r="AP90" s="2" t="n">
        <v>0.274285460093309</v>
      </c>
      <c r="AQ90" s="2" t="n">
        <v>0.277017707329349</v>
      </c>
      <c r="AR90" s="2" t="n">
        <v>0.34536994895745</v>
      </c>
      <c r="AS90" s="2" t="n">
        <v>0.34536994895745</v>
      </c>
      <c r="AT90" s="2" t="n">
        <v>0.348363969879761</v>
      </c>
      <c r="AU90" s="2" t="n">
        <v>0.342393749693802</v>
      </c>
      <c r="AV90" s="2" t="n">
        <v>0.351149784503469</v>
      </c>
      <c r="AW90" s="2" t="n">
        <v>0.360025846160252</v>
      </c>
      <c r="AX90" s="2" t="n">
        <v>0.342393749693802</v>
      </c>
      <c r="AY90" s="2" t="n">
        <v>0.356977056226193</v>
      </c>
      <c r="AZ90" s="2" t="n">
        <v>0.342005877918654</v>
      </c>
      <c r="BA90" s="2" t="n">
        <v>0.342005877918654</v>
      </c>
      <c r="BB90" s="2" t="n">
        <v>0.342005877918654</v>
      </c>
      <c r="BC90" s="2" t="n">
        <v>0.342005877918654</v>
      </c>
      <c r="BD90" s="2" t="n">
        <v>0.342005877918654</v>
      </c>
      <c r="BE90" s="2" t="n">
        <v>0.341828462489275</v>
      </c>
      <c r="BF90" s="2" t="n">
        <v>0.353946743920348</v>
      </c>
      <c r="BG90" s="2" t="n">
        <v>0.370581503765839</v>
      </c>
      <c r="BH90" s="2" t="n">
        <v>0.347745691312776</v>
      </c>
      <c r="BI90" s="2" t="n">
        <v>0.377717062089999</v>
      </c>
      <c r="BJ90" s="2" t="n">
        <v>0.356540569988141</v>
      </c>
      <c r="BK90" s="2" t="n">
        <v>0.326033209983907</v>
      </c>
      <c r="BL90" s="2" t="n">
        <v>0.229275914218328</v>
      </c>
      <c r="BM90" s="2" t="n">
        <v>0.229042728022339</v>
      </c>
      <c r="BN90" s="2" t="n">
        <v>0.208561509475759</v>
      </c>
      <c r="BO90" s="2" t="n">
        <v>0.211229139200764</v>
      </c>
      <c r="BP90" s="2" t="n">
        <v>0.211049076795815</v>
      </c>
      <c r="BQ90" s="2" t="n">
        <v>0.231880086771897</v>
      </c>
      <c r="BR90" s="2" t="n">
        <v>0.231880086771897</v>
      </c>
      <c r="BS90" s="2" t="n">
        <v>0.295672526545617</v>
      </c>
      <c r="BT90" s="2" t="n">
        <v>0.295672526545617</v>
      </c>
      <c r="BU90" s="2" t="n">
        <v>0.292765541612907</v>
      </c>
      <c r="BV90" s="2" t="n">
        <v>0.256192146358993</v>
      </c>
      <c r="BW90" s="2" t="n">
        <v>0.247202167764718</v>
      </c>
      <c r="BX90" s="2" t="n">
        <v>0.262466488943889</v>
      </c>
      <c r="BY90" s="2" t="n">
        <v>0.241412238803553</v>
      </c>
      <c r="BZ90" s="2" t="n">
        <v>0.206429300388878</v>
      </c>
      <c r="CA90" s="2" t="n">
        <v>0.211815263514069</v>
      </c>
      <c r="CB90" s="2" t="n">
        <v>0.211612255101122</v>
      </c>
      <c r="CC90" s="2" t="n">
        <v>0.209302695412732</v>
      </c>
      <c r="CD90" s="2" t="n">
        <v>0.262466488943889</v>
      </c>
      <c r="CE90" s="2" t="n">
        <v>0.24671732835956</v>
      </c>
      <c r="CF90" s="2" t="n">
        <v>0.23811998084891</v>
      </c>
      <c r="CG90" s="2" t="n">
        <v>0.218670893388308</v>
      </c>
      <c r="CH90" s="2" t="n">
        <v>0.230759924305526</v>
      </c>
      <c r="CI90" s="2" t="n">
        <v>0.225826561352083</v>
      </c>
      <c r="CJ90" s="2" t="n">
        <v>0.254511091298027</v>
      </c>
      <c r="CK90" s="2" t="n">
        <v>0.00539573581638216</v>
      </c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</row>
    <row r="91" customFormat="false" ht="15" hidden="false" customHeight="true" outlineLevel="0" collapsed="false">
      <c r="A91" s="1" t="s">
        <v>89</v>
      </c>
      <c r="B91" s="2" t="n">
        <v>0.372691577571624</v>
      </c>
      <c r="C91" s="2" t="n">
        <v>0.39093271912229</v>
      </c>
      <c r="D91" s="2" t="n">
        <v>0.372691577571624</v>
      </c>
      <c r="E91" s="2" t="n">
        <v>0.372691577571624</v>
      </c>
      <c r="F91" s="2" t="n">
        <v>0.379020776007586</v>
      </c>
      <c r="G91" s="2" t="n">
        <v>0.372691577571624</v>
      </c>
      <c r="H91" s="2" t="n">
        <v>0.379333619599906</v>
      </c>
      <c r="I91" s="2" t="n">
        <v>0.379020776007586</v>
      </c>
      <c r="J91" s="2" t="n">
        <v>0.390331597506101</v>
      </c>
      <c r="K91" s="2" t="n">
        <v>0.378387416663974</v>
      </c>
      <c r="L91" s="2" t="n">
        <v>0.367710695763299</v>
      </c>
      <c r="M91" s="2" t="n">
        <v>0.367710695763299</v>
      </c>
      <c r="N91" s="2" t="n">
        <v>0.367710695763299</v>
      </c>
      <c r="O91" s="2" t="n">
        <v>0.367710695763299</v>
      </c>
      <c r="P91" s="2" t="n">
        <v>0.367710695763299</v>
      </c>
      <c r="Q91" s="2" t="n">
        <v>0.367710695763299</v>
      </c>
      <c r="R91" s="2" t="n">
        <v>0.367710695763299</v>
      </c>
      <c r="S91" s="2" t="n">
        <v>0.367710695763299</v>
      </c>
      <c r="T91" s="2" t="n">
        <v>0.367710695763299</v>
      </c>
      <c r="U91" s="2" t="n">
        <v>0.367710695763299</v>
      </c>
      <c r="V91" s="2" t="n">
        <v>0.367710695763299</v>
      </c>
      <c r="W91" s="2" t="n">
        <v>0.367710695763299</v>
      </c>
      <c r="X91" s="2" t="n">
        <v>0.367710695763299</v>
      </c>
      <c r="Y91" s="2" t="n">
        <v>0.336723087573859</v>
      </c>
      <c r="Z91" s="2" t="n">
        <v>0.348086203986161</v>
      </c>
      <c r="AA91" s="2" t="n">
        <v>0.344436552745355</v>
      </c>
      <c r="AB91" s="2" t="n">
        <v>0.398626795116597</v>
      </c>
      <c r="AC91" s="2" t="n">
        <v>0.386110702275825</v>
      </c>
      <c r="AD91" s="2" t="n">
        <v>0.386110702275825</v>
      </c>
      <c r="AE91" s="2" t="n">
        <v>0.389275269801649</v>
      </c>
      <c r="AF91" s="2" t="n">
        <v>0.382966037822043</v>
      </c>
      <c r="AG91" s="2" t="n">
        <v>0.227737550072918</v>
      </c>
      <c r="AH91" s="2" t="n">
        <v>0.256959540346605</v>
      </c>
      <c r="AI91" s="2" t="n">
        <v>0.254285737183307</v>
      </c>
      <c r="AJ91" s="2" t="n">
        <v>0.230149210071103</v>
      </c>
      <c r="AK91" s="2" t="n">
        <v>0.227737550072918</v>
      </c>
      <c r="AL91" s="2" t="n">
        <v>0.237725112581404</v>
      </c>
      <c r="AM91" s="2" t="n">
        <v>0.256959540346605</v>
      </c>
      <c r="AN91" s="2" t="n">
        <v>0.256959540346605</v>
      </c>
      <c r="AO91" s="2" t="n">
        <v>0.282527404954154</v>
      </c>
      <c r="AP91" s="2" t="n">
        <v>0.279764966988169</v>
      </c>
      <c r="AQ91" s="2" t="n">
        <v>0.282527404954154</v>
      </c>
      <c r="AR91" s="2" t="n">
        <v>0.342393749693802</v>
      </c>
      <c r="AS91" s="2" t="n">
        <v>0.342393749693802</v>
      </c>
      <c r="AT91" s="2" t="n">
        <v>0.34536994895745</v>
      </c>
      <c r="AU91" s="2" t="n">
        <v>0.339435161179758</v>
      </c>
      <c r="AV91" s="2" t="n">
        <v>0.348146772473363</v>
      </c>
      <c r="AW91" s="2" t="n">
        <v>0.353946743920348</v>
      </c>
      <c r="AX91" s="2" t="n">
        <v>0.339435161179758</v>
      </c>
      <c r="AY91" s="2" t="n">
        <v>0.356977056226193</v>
      </c>
      <c r="AZ91" s="2" t="n">
        <v>0.330343541635449</v>
      </c>
      <c r="BA91" s="2" t="n">
        <v>0.330343541635449</v>
      </c>
      <c r="BB91" s="2" t="n">
        <v>0.330343541635449</v>
      </c>
      <c r="BC91" s="2" t="n">
        <v>0.330343541635449</v>
      </c>
      <c r="BD91" s="2" t="n">
        <v>0.330343541635449</v>
      </c>
      <c r="BE91" s="2" t="n">
        <v>0.333081883765516</v>
      </c>
      <c r="BF91" s="2" t="n">
        <v>0.347940665696346</v>
      </c>
      <c r="BG91" s="2" t="n">
        <v>0.364502401525934</v>
      </c>
      <c r="BH91" s="2" t="n">
        <v>0.338895902763076</v>
      </c>
      <c r="BI91" s="2" t="n">
        <v>0.371367770421436</v>
      </c>
      <c r="BJ91" s="2" t="n">
        <v>0.350405523692234</v>
      </c>
      <c r="BK91" s="2" t="n">
        <v>0.317485993304257</v>
      </c>
      <c r="BL91" s="2" t="n">
        <v>0.231880086771897</v>
      </c>
      <c r="BM91" s="2" t="n">
        <v>0.231640136460891</v>
      </c>
      <c r="BN91" s="2" t="n">
        <v>0.213549082004168</v>
      </c>
      <c r="BO91" s="2" t="n">
        <v>0.216254307127514</v>
      </c>
      <c r="BP91" s="2" t="n">
        <v>0.216061650105505</v>
      </c>
      <c r="BQ91" s="2" t="n">
        <v>0.234497893798869</v>
      </c>
      <c r="BR91" s="2" t="n">
        <v>0.234497893798869</v>
      </c>
      <c r="BS91" s="2" t="n">
        <v>0.298596511486828</v>
      </c>
      <c r="BT91" s="2" t="n">
        <v>0.298596511486828</v>
      </c>
      <c r="BU91" s="2" t="n">
        <v>0.295672526545617</v>
      </c>
      <c r="BV91" s="2" t="n">
        <v>0.2535111747883</v>
      </c>
      <c r="BW91" s="2" t="n">
        <v>0.24981997479169</v>
      </c>
      <c r="BX91" s="2" t="n">
        <v>0.268084525577352</v>
      </c>
      <c r="BY91" s="2" t="n">
        <v>0.236162846754443</v>
      </c>
      <c r="BZ91" s="2" t="n">
        <v>0.20395404780895</v>
      </c>
      <c r="CA91" s="2" t="n">
        <v>0.20680269020438</v>
      </c>
      <c r="CB91" s="2" t="n">
        <v>0.20910598418935</v>
      </c>
      <c r="CC91" s="2" t="n">
        <v>0.204315122884323</v>
      </c>
      <c r="CD91" s="2" t="n">
        <v>0.268084525577352</v>
      </c>
      <c r="CE91" s="2" t="n">
        <v>0.241412238803553</v>
      </c>
      <c r="CF91" s="2" t="n">
        <v>0.240730952839486</v>
      </c>
      <c r="CG91" s="2" t="n">
        <v>0.221202544366582</v>
      </c>
      <c r="CH91" s="2" t="n">
        <v>0.233343909384747</v>
      </c>
      <c r="CI91" s="2" t="n">
        <v>0.228390669535543</v>
      </c>
      <c r="CJ91" s="2" t="n">
        <v>0.249134695409896</v>
      </c>
      <c r="CK91" s="2" t="n">
        <v>0.018216951123051</v>
      </c>
      <c r="CL91" s="2" t="n">
        <v>0.0126818392459276</v>
      </c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</row>
    <row r="92" customFormat="false" ht="15" hidden="false" customHeight="true" outlineLevel="0" collapsed="false">
      <c r="A92" s="1" t="s">
        <v>90</v>
      </c>
      <c r="B92" s="2" t="n">
        <v>0.389737103162361</v>
      </c>
      <c r="C92" s="2" t="n">
        <v>0.419846533158889</v>
      </c>
      <c r="D92" s="2" t="n">
        <v>0.389737103162361</v>
      </c>
      <c r="E92" s="2" t="n">
        <v>0.389737103162361</v>
      </c>
      <c r="F92" s="2" t="n">
        <v>0.376915887855692</v>
      </c>
      <c r="G92" s="2" t="n">
        <v>0.389737103162361</v>
      </c>
      <c r="H92" s="2" t="n">
        <v>0.393301315976043</v>
      </c>
      <c r="I92" s="2" t="n">
        <v>0.376915887855692</v>
      </c>
      <c r="J92" s="2" t="n">
        <v>0.419846533158889</v>
      </c>
      <c r="K92" s="2" t="n">
        <v>0.357851151815983</v>
      </c>
      <c r="L92" s="2" t="n">
        <v>0.407432608803846</v>
      </c>
      <c r="M92" s="2" t="n">
        <v>0.407432608803846</v>
      </c>
      <c r="N92" s="2" t="n">
        <v>0.407432608803846</v>
      </c>
      <c r="O92" s="2" t="n">
        <v>0.407432608803846</v>
      </c>
      <c r="P92" s="2" t="n">
        <v>0.407432608803846</v>
      </c>
      <c r="Q92" s="2" t="n">
        <v>0.410743879184093</v>
      </c>
      <c r="R92" s="2" t="n">
        <v>0.407432608803846</v>
      </c>
      <c r="S92" s="2" t="n">
        <v>0.407432608803846</v>
      </c>
      <c r="T92" s="2" t="n">
        <v>0.407432608803846</v>
      </c>
      <c r="U92" s="2" t="n">
        <v>0.407432608803846</v>
      </c>
      <c r="V92" s="2" t="n">
        <v>0.407432608803846</v>
      </c>
      <c r="W92" s="2" t="n">
        <v>0.407432608803846</v>
      </c>
      <c r="X92" s="2" t="n">
        <v>0.407432608803846</v>
      </c>
      <c r="Y92" s="2" t="n">
        <v>0.362957188585529</v>
      </c>
      <c r="Z92" s="2" t="n">
        <v>0.381841101921432</v>
      </c>
      <c r="AA92" s="2" t="n">
        <v>0.377950031700404</v>
      </c>
      <c r="AB92" s="2" t="n">
        <v>0.418388155458768</v>
      </c>
      <c r="AC92" s="2" t="n">
        <v>0.415331661961709</v>
      </c>
      <c r="AD92" s="2" t="n">
        <v>0.415331661961709</v>
      </c>
      <c r="AE92" s="2" t="n">
        <v>0.41195327073027</v>
      </c>
      <c r="AF92" s="2" t="n">
        <v>0.41195327073027</v>
      </c>
      <c r="AG92" s="2" t="n">
        <v>0.257629825812365</v>
      </c>
      <c r="AH92" s="2" t="n">
        <v>0.268355469231901</v>
      </c>
      <c r="AI92" s="2" t="n">
        <v>0.265600641326416</v>
      </c>
      <c r="AJ92" s="2" t="n">
        <v>0.255132478256641</v>
      </c>
      <c r="AK92" s="2" t="n">
        <v>0.257629825812365</v>
      </c>
      <c r="AL92" s="2" t="n">
        <v>0.252437053939203</v>
      </c>
      <c r="AM92" s="2" t="n">
        <v>0.268355469231901</v>
      </c>
      <c r="AN92" s="2" t="n">
        <v>0.268355469231901</v>
      </c>
      <c r="AO92" s="2" t="n">
        <v>0.275776856377467</v>
      </c>
      <c r="AP92" s="2" t="n">
        <v>0.278562378902195</v>
      </c>
      <c r="AQ92" s="2" t="n">
        <v>0.275776856377467</v>
      </c>
      <c r="AR92" s="2" t="n">
        <v>0.376395459725563</v>
      </c>
      <c r="AS92" s="2" t="n">
        <v>0.376395459725563</v>
      </c>
      <c r="AT92" s="2" t="n">
        <v>0.379642224380837</v>
      </c>
      <c r="AU92" s="2" t="n">
        <v>0.373169642084819</v>
      </c>
      <c r="AV92" s="2" t="n">
        <v>0.376055462405814</v>
      </c>
      <c r="AW92" s="2" t="n">
        <v>0.327986679138928</v>
      </c>
      <c r="AX92" s="2" t="n">
        <v>0.369964502904359</v>
      </c>
      <c r="AY92" s="2" t="n">
        <v>0.325028090624884</v>
      </c>
      <c r="AZ92" s="2" t="n">
        <v>0.376442294099804</v>
      </c>
      <c r="BA92" s="2" t="n">
        <v>0.376442294099804</v>
      </c>
      <c r="BB92" s="2" t="n">
        <v>0.376442294099804</v>
      </c>
      <c r="BC92" s="2" t="n">
        <v>0.376442294099804</v>
      </c>
      <c r="BD92" s="2" t="n">
        <v>0.376442294099804</v>
      </c>
      <c r="BE92" s="2" t="n">
        <v>0.371367770421436</v>
      </c>
      <c r="BF92" s="2" t="n">
        <v>0.371108758481056</v>
      </c>
      <c r="BG92" s="2" t="n">
        <v>0.396273143946038</v>
      </c>
      <c r="BH92" s="2" t="n">
        <v>0.368756780631165</v>
      </c>
      <c r="BI92" s="2" t="n">
        <v>0.346747412369854</v>
      </c>
      <c r="BJ92" s="2" t="n">
        <v>0.364581653965159</v>
      </c>
      <c r="BK92" s="2" t="n">
        <v>0.359137995950425</v>
      </c>
      <c r="BL92" s="2" t="n">
        <v>0.229850560364311</v>
      </c>
      <c r="BM92" s="2" t="n">
        <v>0.229609462181562</v>
      </c>
      <c r="BN92" s="2" t="n">
        <v>0.113204204449084</v>
      </c>
      <c r="BO92" s="2" t="n">
        <v>0.108942082358773</v>
      </c>
      <c r="BP92" s="2" t="n">
        <v>0.110986905915151</v>
      </c>
      <c r="BQ92" s="2" t="n">
        <v>0.232489088914733</v>
      </c>
      <c r="BR92" s="2" t="n">
        <v>0.232489088914733</v>
      </c>
      <c r="BS92" s="2" t="n">
        <v>0.209229081097287</v>
      </c>
      <c r="BT92" s="2" t="n">
        <v>0.21176073207556</v>
      </c>
      <c r="BU92" s="2" t="n">
        <v>0.21176073207556</v>
      </c>
      <c r="BV92" s="2" t="n">
        <v>0.2309238026271</v>
      </c>
      <c r="BW92" s="2" t="n">
        <v>0.244082456785787</v>
      </c>
      <c r="BX92" s="2" t="n">
        <v>0.217771115400675</v>
      </c>
      <c r="BY92" s="2" t="n">
        <v>0.174474482280464</v>
      </c>
      <c r="BZ92" s="2" t="n">
        <v>0.171711754108726</v>
      </c>
      <c r="CA92" s="2" t="n">
        <v>0.187153016190068</v>
      </c>
      <c r="CB92" s="2" t="n">
        <v>0.174667411150562</v>
      </c>
      <c r="CC92" s="2" t="n">
        <v>0.189646786945588</v>
      </c>
      <c r="CD92" s="2" t="n">
        <v>0.217771115400675</v>
      </c>
      <c r="CE92" s="2" t="n">
        <v>0.176895794518358</v>
      </c>
      <c r="CF92" s="2" t="n">
        <v>0.23262338881883</v>
      </c>
      <c r="CG92" s="2" t="n">
        <v>0.219687226839621</v>
      </c>
      <c r="CH92" s="2" t="n">
        <v>0.216862817162681</v>
      </c>
      <c r="CI92" s="2" t="n">
        <v>0.209041009401317</v>
      </c>
      <c r="CJ92" s="2" t="n">
        <v>0.194181466550902</v>
      </c>
      <c r="CK92" s="2" t="n">
        <v>0.245067959088871</v>
      </c>
      <c r="CL92" s="2" t="n">
        <v>0.237046396668584</v>
      </c>
      <c r="CM92" s="2" t="n">
        <v>0.242379780570681</v>
      </c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</row>
    <row r="93" customFormat="false" ht="15" hidden="false" customHeight="true" outlineLevel="0" collapsed="false">
      <c r="A93" s="1" t="s">
        <v>91</v>
      </c>
      <c r="B93" s="2" t="n">
        <v>0.396804179802119</v>
      </c>
      <c r="C93" s="2" t="n">
        <v>0.427432021016676</v>
      </c>
      <c r="D93" s="2" t="n">
        <v>0.396804179802119</v>
      </c>
      <c r="E93" s="2" t="n">
        <v>0.396804179802119</v>
      </c>
      <c r="F93" s="2" t="n">
        <v>0.383941734182901</v>
      </c>
      <c r="G93" s="2" t="n">
        <v>0.396804179802119</v>
      </c>
      <c r="H93" s="2" t="n">
        <v>0.393862369597862</v>
      </c>
      <c r="I93" s="2" t="n">
        <v>0.383941734182901</v>
      </c>
      <c r="J93" s="2" t="n">
        <v>0.427432021016676</v>
      </c>
      <c r="K93" s="2" t="n">
        <v>0.362332631231133</v>
      </c>
      <c r="L93" s="2" t="n">
        <v>0.408115754548976</v>
      </c>
      <c r="M93" s="2" t="n">
        <v>0.408115754548976</v>
      </c>
      <c r="N93" s="2" t="n">
        <v>0.408115754548976</v>
      </c>
      <c r="O93" s="2" t="n">
        <v>0.408115754548976</v>
      </c>
      <c r="P93" s="2" t="n">
        <v>0.408115754548976</v>
      </c>
      <c r="Q93" s="2" t="n">
        <v>0.411405240097997</v>
      </c>
      <c r="R93" s="2" t="n">
        <v>0.408115754548976</v>
      </c>
      <c r="S93" s="2" t="n">
        <v>0.408115754548976</v>
      </c>
      <c r="T93" s="2" t="n">
        <v>0.408115754548976</v>
      </c>
      <c r="U93" s="2" t="n">
        <v>0.408115754548976</v>
      </c>
      <c r="V93" s="2" t="n">
        <v>0.408115754548976</v>
      </c>
      <c r="W93" s="2" t="n">
        <v>0.408115754548976</v>
      </c>
      <c r="X93" s="2" t="n">
        <v>0.408115754548976</v>
      </c>
      <c r="Y93" s="2" t="n">
        <v>0.362957188585529</v>
      </c>
      <c r="Z93" s="2" t="n">
        <v>0.381841101921432</v>
      </c>
      <c r="AA93" s="2" t="n">
        <v>0.377950031700404</v>
      </c>
      <c r="AB93" s="2" t="n">
        <v>0.415339802519122</v>
      </c>
      <c r="AC93" s="2" t="n">
        <v>0.41232626262727</v>
      </c>
      <c r="AD93" s="2" t="n">
        <v>0.41232626262727</v>
      </c>
      <c r="AE93" s="2" t="n">
        <v>0.409003991267936</v>
      </c>
      <c r="AF93" s="2" t="n">
        <v>0.409003991267936</v>
      </c>
      <c r="AG93" s="2" t="n">
        <v>0.25655848010862</v>
      </c>
      <c r="AH93" s="2" t="n">
        <v>0.267124190766213</v>
      </c>
      <c r="AI93" s="2" t="n">
        <v>0.264414157031543</v>
      </c>
      <c r="AJ93" s="2" t="n">
        <v>0.254087967264913</v>
      </c>
      <c r="AK93" s="2" t="n">
        <v>0.25655848010862</v>
      </c>
      <c r="AL93" s="2" t="n">
        <v>0.251435441150066</v>
      </c>
      <c r="AM93" s="2" t="n">
        <v>0.267124190766213</v>
      </c>
      <c r="AN93" s="2" t="n">
        <v>0.267124190766213</v>
      </c>
      <c r="AO93" s="2" t="n">
        <v>0.279973315879602</v>
      </c>
      <c r="AP93" s="2" t="n">
        <v>0.277218487974117</v>
      </c>
      <c r="AQ93" s="2" t="n">
        <v>0.279973315879602</v>
      </c>
      <c r="AR93" s="2" t="n">
        <v>0.392645851195898</v>
      </c>
      <c r="AS93" s="2" t="n">
        <v>0.392645851195898</v>
      </c>
      <c r="AT93" s="2" t="n">
        <v>0.395946193211574</v>
      </c>
      <c r="AU93" s="2" t="n">
        <v>0.389367150922819</v>
      </c>
      <c r="AV93" s="2" t="n">
        <v>0.392279326566277</v>
      </c>
      <c r="AW93" s="2" t="n">
        <v>0.33756616805808</v>
      </c>
      <c r="AX93" s="2" t="n">
        <v>0.386109810412222</v>
      </c>
      <c r="AY93" s="2" t="n">
        <v>0.334598800298173</v>
      </c>
      <c r="AZ93" s="2" t="n">
        <v>0.377390310107436</v>
      </c>
      <c r="BA93" s="2" t="n">
        <v>0.377390310107436</v>
      </c>
      <c r="BB93" s="2" t="n">
        <v>0.377390310107436</v>
      </c>
      <c r="BC93" s="2" t="n">
        <v>0.377390310107436</v>
      </c>
      <c r="BD93" s="2" t="n">
        <v>0.377390310107436</v>
      </c>
      <c r="BE93" s="2" t="n">
        <v>0.366179769997551</v>
      </c>
      <c r="BF93" s="2" t="n">
        <v>0.365929513398214</v>
      </c>
      <c r="BG93" s="2" t="n">
        <v>0.387410667179908</v>
      </c>
      <c r="BH93" s="2" t="n">
        <v>0.363609053258655</v>
      </c>
      <c r="BI93" s="2" t="n">
        <v>0.343753391447543</v>
      </c>
      <c r="BJ93" s="2" t="n">
        <v>0.367776553014544</v>
      </c>
      <c r="BK93" s="2" t="n">
        <v>0.356061063163236</v>
      </c>
      <c r="BL93" s="2" t="n">
        <v>0.234251108451467</v>
      </c>
      <c r="BM93" s="2" t="n">
        <v>0.234012295858777</v>
      </c>
      <c r="BN93" s="2" t="n">
        <v>0.11373534406767</v>
      </c>
      <c r="BO93" s="2" t="n">
        <v>0.10952031311205</v>
      </c>
      <c r="BP93" s="2" t="n">
        <v>0.111547156767771</v>
      </c>
      <c r="BQ93" s="2" t="n">
        <v>0.236875786394539</v>
      </c>
      <c r="BR93" s="2" t="n">
        <v>0.236875786394539</v>
      </c>
      <c r="BS93" s="2" t="n">
        <v>0.213735410112536</v>
      </c>
      <c r="BT93" s="2" t="n">
        <v>0.216254307127514</v>
      </c>
      <c r="BU93" s="2" t="n">
        <v>0.216254307127514</v>
      </c>
      <c r="BV93" s="2" t="n">
        <v>0.235325403613696</v>
      </c>
      <c r="BW93" s="2" t="n">
        <v>0.245994159332979</v>
      </c>
      <c r="BX93" s="2" t="n">
        <v>0.217333175520913</v>
      </c>
      <c r="BY93" s="2" t="n">
        <v>0.174357455716945</v>
      </c>
      <c r="BZ93" s="2" t="n">
        <v>0.171654754881627</v>
      </c>
      <c r="CA93" s="2" t="n">
        <v>0.186831011140086</v>
      </c>
      <c r="CB93" s="2" t="n">
        <v>0.174537204263083</v>
      </c>
      <c r="CC93" s="2" t="n">
        <v>0.189288018541301</v>
      </c>
      <c r="CD93" s="2" t="n">
        <v>0.217333175520913</v>
      </c>
      <c r="CE93" s="2" t="n">
        <v>0.176744095093274</v>
      </c>
      <c r="CF93" s="2" t="n">
        <v>0.232067650278302</v>
      </c>
      <c r="CG93" s="2" t="n">
        <v>0.224362475997348</v>
      </c>
      <c r="CH93" s="2" t="n">
        <v>0.221543801369537</v>
      </c>
      <c r="CI93" s="2" t="n">
        <v>0.213735410112536</v>
      </c>
      <c r="CJ93" s="2" t="n">
        <v>0.191529130670882</v>
      </c>
      <c r="CK93" s="2" t="n">
        <v>0.244308181774538</v>
      </c>
      <c r="CL93" s="2" t="n">
        <v>0.236392449166198</v>
      </c>
      <c r="CM93" s="2" t="n">
        <v>0.241655655659691</v>
      </c>
      <c r="CN93" s="2" t="n">
        <v>0.00181159618471014</v>
      </c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</row>
    <row r="94" customFormat="false" ht="15" hidden="false" customHeight="true" outlineLevel="0" collapsed="false">
      <c r="A94" s="1" t="s">
        <v>92</v>
      </c>
      <c r="B94" s="2" t="n">
        <v>0.37527557990429</v>
      </c>
      <c r="C94" s="2" t="n">
        <v>0.360522623705114</v>
      </c>
      <c r="D94" s="2" t="n">
        <v>0.37527557990429</v>
      </c>
      <c r="E94" s="2" t="n">
        <v>0.37527557990429</v>
      </c>
      <c r="F94" s="2" t="n">
        <v>0.381604778340252</v>
      </c>
      <c r="G94" s="2" t="n">
        <v>0.37527557990429</v>
      </c>
      <c r="H94" s="2" t="n">
        <v>0.398139528854194</v>
      </c>
      <c r="I94" s="2" t="n">
        <v>0.381604778340252</v>
      </c>
      <c r="J94" s="2" t="n">
        <v>0.375555044670239</v>
      </c>
      <c r="K94" s="2" t="n">
        <v>0.372974364999758</v>
      </c>
      <c r="L94" s="2" t="n">
        <v>0.386854315050195</v>
      </c>
      <c r="M94" s="2" t="n">
        <v>0.386854315050195</v>
      </c>
      <c r="N94" s="2" t="n">
        <v>0.386854315050195</v>
      </c>
      <c r="O94" s="2" t="n">
        <v>0.386854315050195</v>
      </c>
      <c r="P94" s="2" t="n">
        <v>0.386854315050195</v>
      </c>
      <c r="Q94" s="2" t="n">
        <v>0.390049214099581</v>
      </c>
      <c r="R94" s="2" t="n">
        <v>0.386854315050195</v>
      </c>
      <c r="S94" s="2" t="n">
        <v>0.386854315050195</v>
      </c>
      <c r="T94" s="2" t="n">
        <v>0.386854315050195</v>
      </c>
      <c r="U94" s="2" t="n">
        <v>0.386854315050195</v>
      </c>
      <c r="V94" s="2" t="n">
        <v>0.386854315050195</v>
      </c>
      <c r="W94" s="2" t="n">
        <v>0.386854315050195</v>
      </c>
      <c r="X94" s="2" t="n">
        <v>0.386854315050195</v>
      </c>
      <c r="Y94" s="2" t="n">
        <v>0.401764056195032</v>
      </c>
      <c r="Z94" s="2" t="n">
        <v>0.418792031011075</v>
      </c>
      <c r="AA94" s="2" t="n">
        <v>0.414590325612885</v>
      </c>
      <c r="AB94" s="2" t="n">
        <v>0.389367150922819</v>
      </c>
      <c r="AC94" s="2" t="n">
        <v>0.389734775337338</v>
      </c>
      <c r="AD94" s="2" t="n">
        <v>0.389734775337338</v>
      </c>
      <c r="AE94" s="2" t="n">
        <v>0.386466789847445</v>
      </c>
      <c r="AF94" s="2" t="n">
        <v>0.386466789847445</v>
      </c>
      <c r="AG94" s="2" t="n">
        <v>0.266348494655914</v>
      </c>
      <c r="AH94" s="2" t="n">
        <v>0.269231596495771</v>
      </c>
      <c r="AI94" s="2" t="n">
        <v>0.266528887212317</v>
      </c>
      <c r="AJ94" s="2" t="n">
        <v>0.266528887212317</v>
      </c>
      <c r="AK94" s="2" t="n">
        <v>0.263667523085222</v>
      </c>
      <c r="AL94" s="2" t="n">
        <v>0.269231596495771</v>
      </c>
      <c r="AM94" s="2" t="n">
        <v>0.269231596495771</v>
      </c>
      <c r="AN94" s="2" t="n">
        <v>0.269231596495771</v>
      </c>
      <c r="AO94" s="2" t="n">
        <v>0.264623171073562</v>
      </c>
      <c r="AP94" s="2" t="n">
        <v>0.261920461790108</v>
      </c>
      <c r="AQ94" s="2" t="n">
        <v>0.264623171073562</v>
      </c>
      <c r="AR94" s="2" t="n">
        <v>0.381454090586055</v>
      </c>
      <c r="AS94" s="2" t="n">
        <v>0.381454090586055</v>
      </c>
      <c r="AT94" s="2" t="n">
        <v>0.384722076075948</v>
      </c>
      <c r="AU94" s="2" t="n">
        <v>0.378207325930781</v>
      </c>
      <c r="AV94" s="2" t="n">
        <v>0.377835599300086</v>
      </c>
      <c r="AW94" s="2" t="n">
        <v>0.349897878931027</v>
      </c>
      <c r="AX94" s="2" t="n">
        <v>0.378207325930781</v>
      </c>
      <c r="AY94" s="2" t="n">
        <v>0.352965373214785</v>
      </c>
      <c r="AZ94" s="2" t="n">
        <v>0.369839663477561</v>
      </c>
      <c r="BA94" s="2" t="n">
        <v>0.369839663477561</v>
      </c>
      <c r="BB94" s="2" t="n">
        <v>0.369839663477561</v>
      </c>
      <c r="BC94" s="2" t="n">
        <v>0.369839663477561</v>
      </c>
      <c r="BD94" s="2" t="n">
        <v>0.369839663477561</v>
      </c>
      <c r="BE94" s="2" t="n">
        <v>0.371636488312445</v>
      </c>
      <c r="BF94" s="2" t="n">
        <v>0.354406339487297</v>
      </c>
      <c r="BG94" s="2" t="n">
        <v>0.369285370043871</v>
      </c>
      <c r="BH94" s="2" t="n">
        <v>0.37527557990429</v>
      </c>
      <c r="BI94" s="2" t="n">
        <v>0.389737103162361</v>
      </c>
      <c r="BJ94" s="2" t="n">
        <v>0.403952587958726</v>
      </c>
      <c r="BK94" s="2" t="n">
        <v>0.375106072299729</v>
      </c>
      <c r="BL94" s="2" t="n">
        <v>0.285738427746284</v>
      </c>
      <c r="BM94" s="2" t="n">
        <v>0.288277946525716</v>
      </c>
      <c r="BN94" s="2" t="n">
        <v>0.227302387540094</v>
      </c>
      <c r="BO94" s="2" t="n">
        <v>0.224931967868326</v>
      </c>
      <c r="BP94" s="2" t="n">
        <v>0.224777129647059</v>
      </c>
      <c r="BQ94" s="2" t="n">
        <v>0.288579344479999</v>
      </c>
      <c r="BR94" s="2" t="n">
        <v>0.288579344479999</v>
      </c>
      <c r="BS94" s="2" t="n">
        <v>0.297880046407685</v>
      </c>
      <c r="BT94" s="2" t="n">
        <v>0.300804031348896</v>
      </c>
      <c r="BU94" s="2" t="n">
        <v>0.300804031348896</v>
      </c>
      <c r="BV94" s="2" t="n">
        <v>0.277041518599686</v>
      </c>
      <c r="BW94" s="2" t="n">
        <v>0.270806327570246</v>
      </c>
      <c r="BX94" s="2" t="n">
        <v>0.256261323924971</v>
      </c>
      <c r="BY94" s="2" t="n">
        <v>0.241412238803553</v>
      </c>
      <c r="BZ94" s="2" t="n">
        <v>0.230183970135904</v>
      </c>
      <c r="CA94" s="2" t="n">
        <v>0.234497893798869</v>
      </c>
      <c r="CB94" s="2" t="n">
        <v>0.217102062249008</v>
      </c>
      <c r="CC94" s="2" t="n">
        <v>0.231880086771897</v>
      </c>
      <c r="CD94" s="2" t="n">
        <v>0.256261323924971</v>
      </c>
      <c r="CE94" s="2" t="n">
        <v>0.238780653781415</v>
      </c>
      <c r="CF94" s="2" t="n">
        <v>0.273312139391744</v>
      </c>
      <c r="CG94" s="2" t="n">
        <v>0.279662478466794</v>
      </c>
      <c r="CH94" s="2" t="n">
        <v>0.276051872274057</v>
      </c>
      <c r="CI94" s="2" t="n">
        <v>0.276285834465106</v>
      </c>
      <c r="CJ94" s="2" t="n">
        <v>0.267062139677196</v>
      </c>
      <c r="CK94" s="2" t="n">
        <v>0.226685234847329</v>
      </c>
      <c r="CL94" s="2" t="n">
        <v>0.221543801369537</v>
      </c>
      <c r="CM94" s="2" t="n">
        <v>0.221543801369537</v>
      </c>
      <c r="CN94" s="2" t="n">
        <v>0.235207373898052</v>
      </c>
      <c r="CO94" s="2" t="n">
        <v>0.23222546303553</v>
      </c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</row>
    <row r="95" customFormat="false" ht="15" hidden="false" customHeight="true" outlineLevel="0" collapsed="false">
      <c r="A95" s="1" t="s">
        <v>93</v>
      </c>
      <c r="B95" s="2" t="n">
        <v>0.371882796006155</v>
      </c>
      <c r="C95" s="2" t="n">
        <v>0.357210464769641</v>
      </c>
      <c r="D95" s="2" t="n">
        <v>0.371882796006155</v>
      </c>
      <c r="E95" s="2" t="n">
        <v>0.371882796006155</v>
      </c>
      <c r="F95" s="2" t="n">
        <v>0.378152470632523</v>
      </c>
      <c r="G95" s="2" t="n">
        <v>0.371882796006155</v>
      </c>
      <c r="H95" s="2" t="n">
        <v>0.394508720318188</v>
      </c>
      <c r="I95" s="2" t="n">
        <v>0.378152470632523</v>
      </c>
      <c r="J95" s="2" t="n">
        <v>0.372140773397492</v>
      </c>
      <c r="K95" s="2" t="n">
        <v>0.372623506157226</v>
      </c>
      <c r="L95" s="2" t="n">
        <v>0.389779003103645</v>
      </c>
      <c r="M95" s="2" t="n">
        <v>0.389779003103645</v>
      </c>
      <c r="N95" s="2" t="n">
        <v>0.389779003103645</v>
      </c>
      <c r="O95" s="2" t="n">
        <v>0.389779003103645</v>
      </c>
      <c r="P95" s="2" t="n">
        <v>0.389779003103645</v>
      </c>
      <c r="Q95" s="2" t="n">
        <v>0.392984142284105</v>
      </c>
      <c r="R95" s="2" t="n">
        <v>0.389779003103645</v>
      </c>
      <c r="S95" s="2" t="n">
        <v>0.389779003103645</v>
      </c>
      <c r="T95" s="2" t="n">
        <v>0.389779003103645</v>
      </c>
      <c r="U95" s="2" t="n">
        <v>0.389779003103645</v>
      </c>
      <c r="V95" s="2" t="n">
        <v>0.389779003103645</v>
      </c>
      <c r="W95" s="2" t="n">
        <v>0.389779003103645</v>
      </c>
      <c r="X95" s="2" t="n">
        <v>0.389779003103645</v>
      </c>
      <c r="Y95" s="2" t="n">
        <v>0.405418847515254</v>
      </c>
      <c r="Z95" s="2" t="n">
        <v>0.422513921648408</v>
      </c>
      <c r="AA95" s="2" t="n">
        <v>0.418294487325476</v>
      </c>
      <c r="AB95" s="2" t="n">
        <v>0.389011341076384</v>
      </c>
      <c r="AC95" s="2" t="n">
        <v>0.389367150922819</v>
      </c>
      <c r="AD95" s="2" t="n">
        <v>0.389367150922819</v>
      </c>
      <c r="AE95" s="2" t="n">
        <v>0.386109810412222</v>
      </c>
      <c r="AF95" s="2" t="n">
        <v>0.386109810412222</v>
      </c>
      <c r="AG95" s="2" t="n">
        <v>0.268865352816877</v>
      </c>
      <c r="AH95" s="2" t="n">
        <v>0.271753952708022</v>
      </c>
      <c r="AI95" s="2" t="n">
        <v>0.269043918973352</v>
      </c>
      <c r="AJ95" s="2" t="n">
        <v>0.269043918973352</v>
      </c>
      <c r="AK95" s="2" t="n">
        <v>0.266177174298686</v>
      </c>
      <c r="AL95" s="2" t="n">
        <v>0.271753952708022</v>
      </c>
      <c r="AM95" s="2" t="n">
        <v>0.271753952708022</v>
      </c>
      <c r="AN95" s="2" t="n">
        <v>0.271753952708022</v>
      </c>
      <c r="AO95" s="2" t="n">
        <v>0.267124190766213</v>
      </c>
      <c r="AP95" s="2" t="n">
        <v>0.264414157031543</v>
      </c>
      <c r="AQ95" s="2" t="n">
        <v>0.267124190766213</v>
      </c>
      <c r="AR95" s="2" t="n">
        <v>0.381071856552895</v>
      </c>
      <c r="AS95" s="2" t="n">
        <v>0.381071856552895</v>
      </c>
      <c r="AT95" s="2" t="n">
        <v>0.384329197063492</v>
      </c>
      <c r="AU95" s="2" t="n">
        <v>0.377835599300086</v>
      </c>
      <c r="AV95" s="2" t="n">
        <v>0.38394787685026</v>
      </c>
      <c r="AW95" s="2" t="n">
        <v>0.352673057356328</v>
      </c>
      <c r="AX95" s="2" t="n">
        <v>0.377835599300086</v>
      </c>
      <c r="AY95" s="2" t="n">
        <v>0.355749990143517</v>
      </c>
      <c r="AZ95" s="2" t="n">
        <v>0.372691577571624</v>
      </c>
      <c r="BA95" s="2" t="n">
        <v>0.372691577571624</v>
      </c>
      <c r="BB95" s="2" t="n">
        <v>0.372691577571624</v>
      </c>
      <c r="BC95" s="2" t="n">
        <v>0.372691577571624</v>
      </c>
      <c r="BD95" s="2" t="n">
        <v>0.372691577571624</v>
      </c>
      <c r="BE95" s="2" t="n">
        <v>0.365690766406294</v>
      </c>
      <c r="BF95" s="2" t="n">
        <v>0.351613374668746</v>
      </c>
      <c r="BG95" s="2" t="n">
        <v>0.366441496189509</v>
      </c>
      <c r="BH95" s="2" t="n">
        <v>0.369285370043871</v>
      </c>
      <c r="BI95" s="2" t="n">
        <v>0.386786565830876</v>
      </c>
      <c r="BJ95" s="2" t="n">
        <v>0.403587706618442</v>
      </c>
      <c r="BK95" s="2" t="n">
        <v>0.372215834930179</v>
      </c>
      <c r="BL95" s="2" t="n">
        <v>0.288277946525716</v>
      </c>
      <c r="BM95" s="2" t="n">
        <v>0.290826550622108</v>
      </c>
      <c r="BN95" s="2" t="n">
        <v>0.229680928281794</v>
      </c>
      <c r="BO95" s="2" t="n">
        <v>0.227302387540094</v>
      </c>
      <c r="BP95" s="2" t="n">
        <v>0.22714927730352</v>
      </c>
      <c r="BQ95" s="2" t="n">
        <v>0.291126957083035</v>
      </c>
      <c r="BR95" s="2" t="n">
        <v>0.291126957083035</v>
      </c>
      <c r="BS95" s="2" t="n">
        <v>0.300451014399458</v>
      </c>
      <c r="BT95" s="2" t="n">
        <v>0.303383574125657</v>
      </c>
      <c r="BU95" s="2" t="n">
        <v>0.303383574125657</v>
      </c>
      <c r="BV95" s="2" t="n">
        <v>0.279558468110901</v>
      </c>
      <c r="BW95" s="2" t="n">
        <v>0.265599383185478</v>
      </c>
      <c r="BX95" s="2" t="n">
        <v>0.255948904570974</v>
      </c>
      <c r="BY95" s="2" t="n">
        <v>0.243815496307368</v>
      </c>
      <c r="BZ95" s="2" t="n">
        <v>0.23256570393372</v>
      </c>
      <c r="CA95" s="2" t="n">
        <v>0.234251108451467</v>
      </c>
      <c r="CB95" s="2" t="n">
        <v>0.216878597923034</v>
      </c>
      <c r="CC95" s="2" t="n">
        <v>0.231640136460891</v>
      </c>
      <c r="CD95" s="2" t="n">
        <v>0.255948904570974</v>
      </c>
      <c r="CE95" s="2" t="n">
        <v>0.241176967756947</v>
      </c>
      <c r="CF95" s="2" t="n">
        <v>0.275826920302908</v>
      </c>
      <c r="CG95" s="2" t="n">
        <v>0.279419681782284</v>
      </c>
      <c r="CH95" s="2" t="n">
        <v>0.275826920302908</v>
      </c>
      <c r="CI95" s="2" t="n">
        <v>0.276051872274057</v>
      </c>
      <c r="CJ95" s="2" t="n">
        <v>0.272306290824214</v>
      </c>
      <c r="CK95" s="2" t="n">
        <v>0.226458742943118</v>
      </c>
      <c r="CL95" s="2" t="n">
        <v>0.221330492859523</v>
      </c>
      <c r="CM95" s="2" t="n">
        <v>0.221330492859523</v>
      </c>
      <c r="CN95" s="2" t="n">
        <v>0.237635615136147</v>
      </c>
      <c r="CO95" s="2" t="n">
        <v>0.234618676220249</v>
      </c>
      <c r="CP95" s="2" t="n">
        <v>0.0053884515108615</v>
      </c>
      <c r="CQ95" s="2"/>
      <c r="CR95" s="2"/>
      <c r="CS95" s="2"/>
      <c r="CT95" s="2"/>
      <c r="CU95" s="2"/>
      <c r="CV95" s="2"/>
      <c r="CW95" s="2"/>
      <c r="CX95" s="2"/>
      <c r="CY95" s="2"/>
      <c r="CZ95" s="2"/>
    </row>
    <row r="96" customFormat="false" ht="15" hidden="false" customHeight="true" outlineLevel="0" collapsed="false">
      <c r="A96" s="1" t="s">
        <v>94</v>
      </c>
      <c r="B96" s="2" t="n">
        <v>0.363345511065548</v>
      </c>
      <c r="C96" s="2" t="n">
        <v>0.376148895457166</v>
      </c>
      <c r="D96" s="2" t="n">
        <v>0.363345511065548</v>
      </c>
      <c r="E96" s="2" t="n">
        <v>0.363345511065548</v>
      </c>
      <c r="F96" s="2" t="n">
        <v>0.369556771064827</v>
      </c>
      <c r="G96" s="2" t="n">
        <v>0.363345511065548</v>
      </c>
      <c r="H96" s="2" t="n">
        <v>0.376148895457166</v>
      </c>
      <c r="I96" s="2" t="n">
        <v>0.369556771064827</v>
      </c>
      <c r="J96" s="2" t="n">
        <v>0.382538758780366</v>
      </c>
      <c r="K96" s="2" t="n">
        <v>0.37371060141892</v>
      </c>
      <c r="L96" s="2" t="n">
        <v>0.384215768130523</v>
      </c>
      <c r="M96" s="2" t="n">
        <v>0.384215768130523</v>
      </c>
      <c r="N96" s="2" t="n">
        <v>0.384215768130523</v>
      </c>
      <c r="O96" s="2" t="n">
        <v>0.384215768130523</v>
      </c>
      <c r="P96" s="2" t="n">
        <v>0.384215768130523</v>
      </c>
      <c r="Q96" s="2" t="n">
        <v>0.387410667179908</v>
      </c>
      <c r="R96" s="2" t="n">
        <v>0.384215768130523</v>
      </c>
      <c r="S96" s="2" t="n">
        <v>0.384215768130523</v>
      </c>
      <c r="T96" s="2" t="n">
        <v>0.384215768130523</v>
      </c>
      <c r="U96" s="2" t="n">
        <v>0.384215768130523</v>
      </c>
      <c r="V96" s="2" t="n">
        <v>0.384215768130523</v>
      </c>
      <c r="W96" s="2" t="n">
        <v>0.384215768130523</v>
      </c>
      <c r="X96" s="2" t="n">
        <v>0.384215768130523</v>
      </c>
      <c r="Y96" s="2" t="n">
        <v>0.390494193122824</v>
      </c>
      <c r="Z96" s="2" t="n">
        <v>0.432776343357163</v>
      </c>
      <c r="AA96" s="2" t="n">
        <v>0.428428489873386</v>
      </c>
      <c r="AB96" s="2" t="n">
        <v>0.412782800764868</v>
      </c>
      <c r="AC96" s="2" t="n">
        <v>0.403024594239694</v>
      </c>
      <c r="AD96" s="2" t="n">
        <v>0.403024594239694</v>
      </c>
      <c r="AE96" s="2" t="n">
        <v>0.399668876945701</v>
      </c>
      <c r="AF96" s="2" t="n">
        <v>0.399668876945701</v>
      </c>
      <c r="AG96" s="2" t="n">
        <v>0.28274340606741</v>
      </c>
      <c r="AH96" s="2" t="n">
        <v>0.285305189876455</v>
      </c>
      <c r="AI96" s="2" t="n">
        <v>0.282527404954154</v>
      </c>
      <c r="AJ96" s="2" t="n">
        <v>0.282968724271895</v>
      </c>
      <c r="AK96" s="2" t="n">
        <v>0.279973315879602</v>
      </c>
      <c r="AL96" s="2" t="n">
        <v>0.285762027626215</v>
      </c>
      <c r="AM96" s="2" t="n">
        <v>0.285305189876455</v>
      </c>
      <c r="AN96" s="2" t="n">
        <v>0.285305189876455</v>
      </c>
      <c r="AO96" s="2" t="n">
        <v>0.27236641037159</v>
      </c>
      <c r="AP96" s="2" t="n">
        <v>0.26963416313555</v>
      </c>
      <c r="AQ96" s="2" t="n">
        <v>0.27236641037159</v>
      </c>
      <c r="AR96" s="2" t="n">
        <v>0.365427077441013</v>
      </c>
      <c r="AS96" s="2" t="n">
        <v>0.365427077441013</v>
      </c>
      <c r="AT96" s="2" t="n">
        <v>0.368591644966837</v>
      </c>
      <c r="AU96" s="2" t="n">
        <v>0.362282412987231</v>
      </c>
      <c r="AV96" s="2" t="n">
        <v>0.368250641246226</v>
      </c>
      <c r="AW96" s="2" t="n">
        <v>0.366122489092859</v>
      </c>
      <c r="AX96" s="2" t="n">
        <v>0.359157402814646</v>
      </c>
      <c r="AY96" s="2" t="n">
        <v>0.362957921567035</v>
      </c>
      <c r="AZ96" s="2" t="n">
        <v>0.389011341076384</v>
      </c>
      <c r="BA96" s="2" t="n">
        <v>0.389011341076384</v>
      </c>
      <c r="BB96" s="2" t="n">
        <v>0.389011341076384</v>
      </c>
      <c r="BC96" s="2" t="n">
        <v>0.389011341076384</v>
      </c>
      <c r="BD96" s="2" t="n">
        <v>0.389011341076384</v>
      </c>
      <c r="BE96" s="2" t="n">
        <v>0.353733786836134</v>
      </c>
      <c r="BF96" s="2" t="n">
        <v>0.357455129421356</v>
      </c>
      <c r="BG96" s="2" t="n">
        <v>0.378719612196063</v>
      </c>
      <c r="BH96" s="2" t="n">
        <v>0.357210464769641</v>
      </c>
      <c r="BI96" s="2" t="n">
        <v>0.37376130325906</v>
      </c>
      <c r="BJ96" s="2" t="n">
        <v>0.410732352851542</v>
      </c>
      <c r="BK96" s="2" t="n">
        <v>0.385467776933434</v>
      </c>
      <c r="BL96" s="2" t="n">
        <v>0.277311261968793</v>
      </c>
      <c r="BM96" s="2" t="n">
        <v>0.279827041124414</v>
      </c>
      <c r="BN96" s="2" t="n">
        <v>0.234955598181432</v>
      </c>
      <c r="BO96" s="2" t="n">
        <v>0.222413070853347</v>
      </c>
      <c r="BP96" s="2" t="n">
        <v>0.232391489997972</v>
      </c>
      <c r="BQ96" s="2" t="n">
        <v>0.280104565323113</v>
      </c>
      <c r="BR96" s="2" t="n">
        <v>0.280104565323113</v>
      </c>
      <c r="BS96" s="2" t="n">
        <v>0.287001789027373</v>
      </c>
      <c r="BT96" s="2" t="n">
        <v>0.284144638395654</v>
      </c>
      <c r="BU96" s="2" t="n">
        <v>0.284144638395654</v>
      </c>
      <c r="BV96" s="2" t="n">
        <v>0.279827041124414</v>
      </c>
      <c r="BW96" s="2" t="n">
        <v>0.268088929577268</v>
      </c>
      <c r="BX96" s="2" t="n">
        <v>0.273022669944293</v>
      </c>
      <c r="BY96" s="2" t="n">
        <v>0.258081113657854</v>
      </c>
      <c r="BZ96" s="2" t="n">
        <v>0.230559880541965</v>
      </c>
      <c r="CA96" s="2" t="n">
        <v>0.260828373316675</v>
      </c>
      <c r="CB96" s="2" t="n">
        <v>0.237391159933547</v>
      </c>
      <c r="CC96" s="2" t="n">
        <v>0.258081113657854</v>
      </c>
      <c r="CD96" s="2" t="n">
        <v>0.273022669944293</v>
      </c>
      <c r="CE96" s="2" t="n">
        <v>0.260828373316675</v>
      </c>
      <c r="CF96" s="2" t="n">
        <v>0.270587337007961</v>
      </c>
      <c r="CG96" s="2" t="n">
        <v>0.290898906392823</v>
      </c>
      <c r="CH96" s="2" t="n">
        <v>0.292813218293378</v>
      </c>
      <c r="CI96" s="2" t="n">
        <v>0.287428356859824</v>
      </c>
      <c r="CJ96" s="2" t="n">
        <v>0.26212459044209</v>
      </c>
      <c r="CK96" s="2" t="n">
        <v>0.221124984514469</v>
      </c>
      <c r="CL96" s="2" t="n">
        <v>0.216061650105505</v>
      </c>
      <c r="CM96" s="2" t="n">
        <v>0.221124984514469</v>
      </c>
      <c r="CN96" s="2" t="n">
        <v>0.243040432270252</v>
      </c>
      <c r="CO96" s="2" t="n">
        <v>0.239937698198345</v>
      </c>
      <c r="CP96" s="2" t="n">
        <v>0.0445949522462277</v>
      </c>
      <c r="CQ96" s="2" t="n">
        <v>0.0464758617613591</v>
      </c>
      <c r="CR96" s="2"/>
      <c r="CS96" s="2"/>
      <c r="CT96" s="2"/>
      <c r="CU96" s="2"/>
      <c r="CV96" s="2"/>
      <c r="CW96" s="2"/>
      <c r="CX96" s="2"/>
      <c r="CY96" s="2"/>
      <c r="CZ96" s="2"/>
    </row>
    <row r="97" customFormat="false" ht="15" hidden="false" customHeight="true" outlineLevel="0" collapsed="false">
      <c r="A97" s="1" t="s">
        <v>95</v>
      </c>
      <c r="B97" s="2" t="n">
        <v>0.372410380216457</v>
      </c>
      <c r="C97" s="2" t="n">
        <v>0.342604121917407</v>
      </c>
      <c r="D97" s="2" t="n">
        <v>0.372410380216457</v>
      </c>
      <c r="E97" s="2" t="n">
        <v>0.372410380216457</v>
      </c>
      <c r="F97" s="2" t="n">
        <v>0.372410380216457</v>
      </c>
      <c r="G97" s="2" t="n">
        <v>0.372410380216457</v>
      </c>
      <c r="H97" s="2" t="n">
        <v>0.398503760274278</v>
      </c>
      <c r="I97" s="2" t="n">
        <v>0.372410380216457</v>
      </c>
      <c r="J97" s="2" t="n">
        <v>0.357210464769641</v>
      </c>
      <c r="K97" s="2" t="n">
        <v>0.373336739834595</v>
      </c>
      <c r="L97" s="2" t="n">
        <v>0.380777166657077</v>
      </c>
      <c r="M97" s="2" t="n">
        <v>0.380777166657077</v>
      </c>
      <c r="N97" s="2" t="n">
        <v>0.380777166657077</v>
      </c>
      <c r="O97" s="2" t="n">
        <v>0.380777166657077</v>
      </c>
      <c r="P97" s="2" t="n">
        <v>0.380777166657077</v>
      </c>
      <c r="Q97" s="2" t="n">
        <v>0.383941734182901</v>
      </c>
      <c r="R97" s="2" t="n">
        <v>0.380777166657077</v>
      </c>
      <c r="S97" s="2" t="n">
        <v>0.380777166657077</v>
      </c>
      <c r="T97" s="2" t="n">
        <v>0.380777166657077</v>
      </c>
      <c r="U97" s="2" t="n">
        <v>0.380777166657077</v>
      </c>
      <c r="V97" s="2" t="n">
        <v>0.380777166657077</v>
      </c>
      <c r="W97" s="2" t="n">
        <v>0.380777166657077</v>
      </c>
      <c r="X97" s="2" t="n">
        <v>0.380777166657077</v>
      </c>
      <c r="Y97" s="2" t="n">
        <v>0.398127933264652</v>
      </c>
      <c r="Z97" s="2" t="n">
        <v>0.406755788975604</v>
      </c>
      <c r="AA97" s="2" t="n">
        <v>0.402640539407347</v>
      </c>
      <c r="AB97" s="2" t="n">
        <v>0.383220025192171</v>
      </c>
      <c r="AC97" s="2" t="n">
        <v>0.38357814320774</v>
      </c>
      <c r="AD97" s="2" t="n">
        <v>0.38357814320774</v>
      </c>
      <c r="AE97" s="2" t="n">
        <v>0.380341885954931</v>
      </c>
      <c r="AF97" s="2" t="n">
        <v>0.380341885954931</v>
      </c>
      <c r="AG97" s="2" t="n">
        <v>0.260843790396589</v>
      </c>
      <c r="AH97" s="2" t="n">
        <v>0.271753952708022</v>
      </c>
      <c r="AI97" s="2" t="n">
        <v>0.269043918973352</v>
      </c>
      <c r="AJ97" s="2" t="n">
        <v>0.263667523085222</v>
      </c>
      <c r="AK97" s="2" t="n">
        <v>0.258198281579381</v>
      </c>
      <c r="AL97" s="2" t="n">
        <v>0.266348494655914</v>
      </c>
      <c r="AM97" s="2" t="n">
        <v>0.271753952708022</v>
      </c>
      <c r="AN97" s="2" t="n">
        <v>0.271753952708022</v>
      </c>
      <c r="AO97" s="2" t="n">
        <v>0.259037761143412</v>
      </c>
      <c r="AP97" s="2" t="n">
        <v>0.256371088155731</v>
      </c>
      <c r="AQ97" s="2" t="n">
        <v>0.259037761143412</v>
      </c>
      <c r="AR97" s="2" t="n">
        <v>0.368943845135563</v>
      </c>
      <c r="AS97" s="2" t="n">
        <v>0.368943845135563</v>
      </c>
      <c r="AT97" s="2" t="n">
        <v>0.372138744184948</v>
      </c>
      <c r="AU97" s="2" t="n">
        <v>0.365769231296234</v>
      </c>
      <c r="AV97" s="2" t="n">
        <v>0.371776369109577</v>
      </c>
      <c r="AW97" s="2" t="n">
        <v>0.353268580193525</v>
      </c>
      <c r="AX97" s="2" t="n">
        <v>0.365769231296234</v>
      </c>
      <c r="AY97" s="2" t="n">
        <v>0.356364565317485</v>
      </c>
      <c r="AZ97" s="2" t="n">
        <v>0.375846162168257</v>
      </c>
      <c r="BA97" s="2" t="n">
        <v>0.375846162168257</v>
      </c>
      <c r="BB97" s="2" t="n">
        <v>0.375846162168257</v>
      </c>
      <c r="BC97" s="2" t="n">
        <v>0.375846162168257</v>
      </c>
      <c r="BD97" s="2" t="n">
        <v>0.375846162168257</v>
      </c>
      <c r="BE97" s="2" t="n">
        <v>0.377632502203295</v>
      </c>
      <c r="BF97" s="2" t="n">
        <v>0.351149784503469</v>
      </c>
      <c r="BG97" s="2" t="n">
        <v>0.369025498522174</v>
      </c>
      <c r="BH97" s="2" t="n">
        <v>0.381317038158346</v>
      </c>
      <c r="BI97" s="2" t="n">
        <v>0.379837576817981</v>
      </c>
      <c r="BJ97" s="2" t="n">
        <v>0.39692094118371</v>
      </c>
      <c r="BK97" s="2" t="n">
        <v>0.378008159941848</v>
      </c>
      <c r="BL97" s="2" t="n">
        <v>0.280391017504746</v>
      </c>
      <c r="BM97" s="2" t="n">
        <v>0.282913561475224</v>
      </c>
      <c r="BN97" s="2" t="n">
        <v>0.22212410937677</v>
      </c>
      <c r="BO97" s="2" t="n">
        <v>0.229840464056024</v>
      </c>
      <c r="BP97" s="2" t="n">
        <v>0.21963033862125</v>
      </c>
      <c r="BQ97" s="2" t="n">
        <v>0.283207926363874</v>
      </c>
      <c r="BR97" s="2" t="n">
        <v>0.283207926363874</v>
      </c>
      <c r="BS97" s="2" t="n">
        <v>0.298233704964263</v>
      </c>
      <c r="BT97" s="2" t="n">
        <v>0.301166264690462</v>
      </c>
      <c r="BU97" s="2" t="n">
        <v>0.301166264690462</v>
      </c>
      <c r="BV97" s="2" t="n">
        <v>0.280104565323113</v>
      </c>
      <c r="BW97" s="2" t="n">
        <v>0.270587337007961</v>
      </c>
      <c r="BX97" s="2" t="n">
        <v>0.258696164229795</v>
      </c>
      <c r="BY97" s="2" t="n">
        <v>0.236392449166198</v>
      </c>
      <c r="BZ97" s="2" t="n">
        <v>0.225265802493806</v>
      </c>
      <c r="CA97" s="2" t="n">
        <v>0.239514314944961</v>
      </c>
      <c r="CB97" s="2" t="n">
        <v>0.221993732048441</v>
      </c>
      <c r="CC97" s="2" t="n">
        <v>0.236875786394539</v>
      </c>
      <c r="CD97" s="2" t="n">
        <v>0.258696164229795</v>
      </c>
      <c r="CE97" s="2" t="n">
        <v>0.233781477175622</v>
      </c>
      <c r="CF97" s="2" t="n">
        <v>0.276285834465106</v>
      </c>
      <c r="CG97" s="2" t="n">
        <v>0.273909984157479</v>
      </c>
      <c r="CH97" s="2" t="n">
        <v>0.27037727507389</v>
      </c>
      <c r="CI97" s="2" t="n">
        <v>0.270587337007961</v>
      </c>
      <c r="CJ97" s="2" t="n">
        <v>0.264589073337341</v>
      </c>
      <c r="CK97" s="2" t="n">
        <v>0.229042728022339</v>
      </c>
      <c r="CL97" s="2" t="n">
        <v>0.223888043192908</v>
      </c>
      <c r="CM97" s="2" t="n">
        <v>0.218785958105788</v>
      </c>
      <c r="CN97" s="2" t="n">
        <v>0.232467610470816</v>
      </c>
      <c r="CO97" s="2" t="n">
        <v>0.229529573762371</v>
      </c>
      <c r="CP97" s="2" t="n">
        <v>0.0181862251053433</v>
      </c>
      <c r="CQ97" s="2" t="n">
        <v>0.0200122909752172</v>
      </c>
      <c r="CR97" s="2" t="n">
        <v>0.0525042698420079</v>
      </c>
      <c r="CS97" s="2"/>
      <c r="CT97" s="2"/>
      <c r="CU97" s="2"/>
      <c r="CV97" s="2"/>
      <c r="CW97" s="2"/>
      <c r="CX97" s="2"/>
      <c r="CY97" s="2"/>
      <c r="CZ97" s="2"/>
    </row>
    <row r="98" customFormat="false" ht="15" hidden="false" customHeight="true" outlineLevel="0" collapsed="false">
      <c r="A98" s="1" t="s">
        <v>96</v>
      </c>
      <c r="B98" s="2" t="n">
        <v>0.438427601835952</v>
      </c>
      <c r="C98" s="2" t="n">
        <v>0.44299717851521</v>
      </c>
      <c r="D98" s="2" t="n">
        <v>0.438427601835952</v>
      </c>
      <c r="E98" s="2" t="n">
        <v>0.438427601835952</v>
      </c>
      <c r="F98" s="2" t="n">
        <v>0.424140915613924</v>
      </c>
      <c r="G98" s="2" t="n">
        <v>0.438427601835952</v>
      </c>
      <c r="H98" s="2" t="n">
        <v>0.389734775337338</v>
      </c>
      <c r="I98" s="2" t="n">
        <v>0.424140915613924</v>
      </c>
      <c r="J98" s="2" t="n">
        <v>0.450270034016399</v>
      </c>
      <c r="K98" s="2" t="n">
        <v>0.398606060573949</v>
      </c>
      <c r="L98" s="2" t="n">
        <v>0.374275035232118</v>
      </c>
      <c r="M98" s="2" t="n">
        <v>0.374275035232118</v>
      </c>
      <c r="N98" s="2" t="n">
        <v>0.374275035232118</v>
      </c>
      <c r="O98" s="2" t="n">
        <v>0.374275035232118</v>
      </c>
      <c r="P98" s="2" t="n">
        <v>0.374275035232118</v>
      </c>
      <c r="Q98" s="2" t="n">
        <v>0.374275035232118</v>
      </c>
      <c r="R98" s="2" t="n">
        <v>0.374275035232118</v>
      </c>
      <c r="S98" s="2" t="n">
        <v>0.374275035232118</v>
      </c>
      <c r="T98" s="2" t="n">
        <v>0.374275035232118</v>
      </c>
      <c r="U98" s="2" t="n">
        <v>0.374275035232118</v>
      </c>
      <c r="V98" s="2" t="n">
        <v>0.374275035232118</v>
      </c>
      <c r="W98" s="2" t="n">
        <v>0.374275035232118</v>
      </c>
      <c r="X98" s="2" t="n">
        <v>0.374275035232118</v>
      </c>
      <c r="Y98" s="2" t="n">
        <v>0.345159019687968</v>
      </c>
      <c r="Z98" s="2" t="n">
        <v>0.366745085489758</v>
      </c>
      <c r="AA98" s="2" t="n">
        <v>0.362957188585529</v>
      </c>
      <c r="AB98" s="2" t="n">
        <v>0.371636488312445</v>
      </c>
      <c r="AC98" s="2" t="n">
        <v>0.378152470632523</v>
      </c>
      <c r="AD98" s="2" t="n">
        <v>0.378152470632523</v>
      </c>
      <c r="AE98" s="2" t="n">
        <v>0.375007806178741</v>
      </c>
      <c r="AF98" s="2" t="n">
        <v>0.378152470632523</v>
      </c>
      <c r="AG98" s="2" t="n">
        <v>0.317671707180378</v>
      </c>
      <c r="AH98" s="2" t="n">
        <v>0.30204161699271</v>
      </c>
      <c r="AI98" s="2" t="n">
        <v>0.299176279638218</v>
      </c>
      <c r="AJ98" s="2" t="n">
        <v>0.314999554663856</v>
      </c>
      <c r="AK98" s="2" t="n">
        <v>0.32059569212159</v>
      </c>
      <c r="AL98" s="2" t="n">
        <v>0.314999554663856</v>
      </c>
      <c r="AM98" s="2" t="n">
        <v>0.30204161699271</v>
      </c>
      <c r="AN98" s="2" t="n">
        <v>0.30204161699271</v>
      </c>
      <c r="AO98" s="2" t="n">
        <v>0.320847574545452</v>
      </c>
      <c r="AP98" s="2" t="n">
        <v>0.314999554663856</v>
      </c>
      <c r="AQ98" s="2" t="n">
        <v>0.320847574545452</v>
      </c>
      <c r="AR98" s="2" t="n">
        <v>0.396804179802119</v>
      </c>
      <c r="AS98" s="2" t="n">
        <v>0.396804179802119</v>
      </c>
      <c r="AT98" s="2" t="n">
        <v>0.400072165292012</v>
      </c>
      <c r="AU98" s="2" t="n">
        <v>0.396804179802119</v>
      </c>
      <c r="AV98" s="2" t="n">
        <v>0.406337299316887</v>
      </c>
      <c r="AW98" s="2" t="n">
        <v>0.357455129421356</v>
      </c>
      <c r="AX98" s="2" t="n">
        <v>0.400072165292012</v>
      </c>
      <c r="AY98" s="2" t="n">
        <v>0.360522623705114</v>
      </c>
      <c r="AZ98" s="2" t="n">
        <v>0.36309334044401</v>
      </c>
      <c r="BA98" s="2" t="n">
        <v>0.36309334044401</v>
      </c>
      <c r="BB98" s="2" t="n">
        <v>0.36309334044401</v>
      </c>
      <c r="BC98" s="2" t="n">
        <v>0.36309334044401</v>
      </c>
      <c r="BD98" s="2" t="n">
        <v>0.36309334044401</v>
      </c>
      <c r="BE98" s="2" t="n">
        <v>0.380057002058484</v>
      </c>
      <c r="BF98" s="2" t="n">
        <v>0.383429711435081</v>
      </c>
      <c r="BG98" s="2" t="n">
        <v>0.362199178213032</v>
      </c>
      <c r="BH98" s="2" t="n">
        <v>0.383679701210866</v>
      </c>
      <c r="BI98" s="2" t="n">
        <v>0.382533020718803</v>
      </c>
      <c r="BJ98" s="2" t="n">
        <v>0.391891890388512</v>
      </c>
      <c r="BK98" s="2" t="n">
        <v>0.37376130325906</v>
      </c>
      <c r="BL98" s="2" t="n">
        <v>0.280493829347886</v>
      </c>
      <c r="BM98" s="2" t="n">
        <v>0.283001513582248</v>
      </c>
      <c r="BN98" s="2" t="n">
        <v>0.279558468110901</v>
      </c>
      <c r="BO98" s="2" t="n">
        <v>0.279827041124414</v>
      </c>
      <c r="BP98" s="2" t="n">
        <v>0.279558468110901</v>
      </c>
      <c r="BQ98" s="2" t="n">
        <v>0.28336740047567</v>
      </c>
      <c r="BR98" s="2" t="n">
        <v>0.271970895711392</v>
      </c>
      <c r="BS98" s="2" t="n">
        <v>0.284813591249975</v>
      </c>
      <c r="BT98" s="2" t="n">
        <v>0.284813591249975</v>
      </c>
      <c r="BU98" s="2" t="n">
        <v>0.284813591249975</v>
      </c>
      <c r="BV98" s="2" t="n">
        <v>0.288781924782786</v>
      </c>
      <c r="BW98" s="2" t="n">
        <v>0.253748540306679</v>
      </c>
      <c r="BX98" s="2" t="n">
        <v>0.2880432065883</v>
      </c>
      <c r="BY98" s="2" t="n">
        <v>0.267336332996161</v>
      </c>
      <c r="BZ98" s="2" t="n">
        <v>0.248415156404581</v>
      </c>
      <c r="CA98" s="2" t="n">
        <v>0.290577343835508</v>
      </c>
      <c r="CB98" s="2" t="n">
        <v>0.278792800575886</v>
      </c>
      <c r="CC98" s="2" t="n">
        <v>0.293484328768218</v>
      </c>
      <c r="CD98" s="2" t="n">
        <v>0.2880432065883</v>
      </c>
      <c r="CE98" s="2" t="n">
        <v>0.270098770962146</v>
      </c>
      <c r="CF98" s="2" t="n">
        <v>0.174031468898869</v>
      </c>
      <c r="CG98" s="2" t="n">
        <v>0.248334545290822</v>
      </c>
      <c r="CH98" s="2" t="n">
        <v>0.245391330606768</v>
      </c>
      <c r="CI98" s="2" t="n">
        <v>0.247796550058502</v>
      </c>
      <c r="CJ98" s="2" t="n">
        <v>0.274804367205683</v>
      </c>
      <c r="CK98" s="2" t="n">
        <v>0.281303721661938</v>
      </c>
      <c r="CL98" s="2" t="n">
        <v>0.275669859238767</v>
      </c>
      <c r="CM98" s="2" t="n">
        <v>0.267336332996161</v>
      </c>
      <c r="CN98" s="2" t="n">
        <v>0.286142090634921</v>
      </c>
      <c r="CO98" s="2" t="n">
        <v>0.282084392804263</v>
      </c>
      <c r="CP98" s="2" t="n">
        <v>0.304622028014562</v>
      </c>
      <c r="CQ98" s="2" t="n">
        <v>0.307223437561124</v>
      </c>
      <c r="CR98" s="2" t="n">
        <v>0.290826550622108</v>
      </c>
      <c r="CS98" s="2" t="n">
        <v>0.293384308762883</v>
      </c>
      <c r="CT98" s="2"/>
      <c r="CU98" s="2"/>
      <c r="CV98" s="2"/>
      <c r="CW98" s="2"/>
      <c r="CX98" s="2"/>
      <c r="CY98" s="2"/>
      <c r="CZ98" s="2"/>
    </row>
    <row r="99" customFormat="false" ht="15" hidden="false" customHeight="true" outlineLevel="0" collapsed="false">
      <c r="A99" s="1" t="s">
        <v>97</v>
      </c>
      <c r="B99" s="2" t="n">
        <v>0.370439776702404</v>
      </c>
      <c r="C99" s="2" t="n">
        <v>0.388667377474926</v>
      </c>
      <c r="D99" s="2" t="n">
        <v>0.370439776702404</v>
      </c>
      <c r="E99" s="2" t="n">
        <v>0.370439776702404</v>
      </c>
      <c r="F99" s="2" t="n">
        <v>0.367295112248622</v>
      </c>
      <c r="G99" s="2" t="n">
        <v>0.370439776702404</v>
      </c>
      <c r="H99" s="2" t="n">
        <v>0.391924717985522</v>
      </c>
      <c r="I99" s="2" t="n">
        <v>0.367295112248622</v>
      </c>
      <c r="J99" s="2" t="n">
        <v>0.382215675056972</v>
      </c>
      <c r="K99" s="2" t="n">
        <v>0.389369276411253</v>
      </c>
      <c r="L99" s="2" t="n">
        <v>0.353532112580941</v>
      </c>
      <c r="M99" s="2" t="n">
        <v>0.353532112580941</v>
      </c>
      <c r="N99" s="2" t="n">
        <v>0.353532112580941</v>
      </c>
      <c r="O99" s="2" t="n">
        <v>0.353532112580941</v>
      </c>
      <c r="P99" s="2" t="n">
        <v>0.353532112580941</v>
      </c>
      <c r="Q99" s="2" t="n">
        <v>0.353532112580941</v>
      </c>
      <c r="R99" s="2" t="n">
        <v>0.353532112580941</v>
      </c>
      <c r="S99" s="2" t="n">
        <v>0.353532112580941</v>
      </c>
      <c r="T99" s="2" t="n">
        <v>0.353532112580941</v>
      </c>
      <c r="U99" s="2" t="n">
        <v>0.353532112580941</v>
      </c>
      <c r="V99" s="2" t="n">
        <v>0.353532112580941</v>
      </c>
      <c r="W99" s="2" t="n">
        <v>0.353532112580941</v>
      </c>
      <c r="X99" s="2" t="n">
        <v>0.353532112580941</v>
      </c>
      <c r="Y99" s="2" t="n">
        <v>0.348577934694432</v>
      </c>
      <c r="Z99" s="2" t="n">
        <v>0.34203397899691</v>
      </c>
      <c r="AA99" s="2" t="n">
        <v>0.338370958950874</v>
      </c>
      <c r="AB99" s="2" t="n">
        <v>0.390505347889174</v>
      </c>
      <c r="AC99" s="2" t="n">
        <v>0.390908239352247</v>
      </c>
      <c r="AD99" s="2" t="n">
        <v>0.390908239352247</v>
      </c>
      <c r="AE99" s="2" t="n">
        <v>0.387607897336571</v>
      </c>
      <c r="AF99" s="2" t="n">
        <v>0.387607897336571</v>
      </c>
      <c r="AG99" s="2" t="n">
        <v>0.238536403653621</v>
      </c>
      <c r="AH99" s="2" t="n">
        <v>0.259868577260746</v>
      </c>
      <c r="AI99" s="2" t="n">
        <v>0.257173152943307</v>
      </c>
      <c r="AJ99" s="2" t="n">
        <v>0.236117410268244</v>
      </c>
      <c r="AK99" s="2" t="n">
        <v>0.243731255578189</v>
      </c>
      <c r="AL99" s="2" t="n">
        <v>0.238701395347465</v>
      </c>
      <c r="AM99" s="2" t="n">
        <v>0.259868577260746</v>
      </c>
      <c r="AN99" s="2" t="n">
        <v>0.259868577260746</v>
      </c>
      <c r="AO99" s="2" t="n">
        <v>0.282320750967062</v>
      </c>
      <c r="AP99" s="2" t="n">
        <v>0.28509084115487</v>
      </c>
      <c r="AQ99" s="2" t="n">
        <v>0.282320750967062</v>
      </c>
      <c r="AR99" s="2" t="n">
        <v>0.342604121917407</v>
      </c>
      <c r="AS99" s="2" t="n">
        <v>0.342604121917407</v>
      </c>
      <c r="AT99" s="2" t="n">
        <v>0.345589205410659</v>
      </c>
      <c r="AU99" s="2" t="n">
        <v>0.345589205410659</v>
      </c>
      <c r="AV99" s="2" t="n">
        <v>0.34536994895745</v>
      </c>
      <c r="AW99" s="2" t="n">
        <v>0.324817601675115</v>
      </c>
      <c r="AX99" s="2" t="n">
        <v>0.342604121917407</v>
      </c>
      <c r="AY99" s="2" t="n">
        <v>0.327784969435022</v>
      </c>
      <c r="AZ99" s="2" t="n">
        <v>0.32290236051082</v>
      </c>
      <c r="BA99" s="2" t="n">
        <v>0.32290236051082</v>
      </c>
      <c r="BB99" s="2" t="n">
        <v>0.32290236051082</v>
      </c>
      <c r="BC99" s="2" t="n">
        <v>0.32290236051082</v>
      </c>
      <c r="BD99" s="2" t="n">
        <v>0.32290236051082</v>
      </c>
      <c r="BE99" s="2" t="n">
        <v>0.362282412987231</v>
      </c>
      <c r="BF99" s="2" t="n">
        <v>0.361961250142796</v>
      </c>
      <c r="BG99" s="2" t="n">
        <v>0.366999204002123</v>
      </c>
      <c r="BH99" s="2" t="n">
        <v>0.362282412987231</v>
      </c>
      <c r="BI99" s="2" t="n">
        <v>0.348348369233117</v>
      </c>
      <c r="BJ99" s="2" t="n">
        <v>0.368876095916244</v>
      </c>
      <c r="BK99" s="2" t="n">
        <v>0.354813869404946</v>
      </c>
      <c r="BL99" s="2" t="n">
        <v>0.202842608577963</v>
      </c>
      <c r="BM99" s="2" t="n">
        <v>0.202627227799897</v>
      </c>
      <c r="BN99" s="2" t="n">
        <v>0.163240906460423</v>
      </c>
      <c r="BO99" s="2" t="n">
        <v>0.172921451441989</v>
      </c>
      <c r="BP99" s="2" t="n">
        <v>0.165593851979129</v>
      </c>
      <c r="BQ99" s="2" t="n">
        <v>0.205348879489735</v>
      </c>
      <c r="BR99" s="2" t="n">
        <v>0.205348879489735</v>
      </c>
      <c r="BS99" s="2" t="n">
        <v>0.236875786394539</v>
      </c>
      <c r="BT99" s="2" t="n">
        <v>0.239514314944961</v>
      </c>
      <c r="BU99" s="2" t="n">
        <v>0.242166841059807</v>
      </c>
      <c r="BV99" s="2" t="n">
        <v>0.223275535410135</v>
      </c>
      <c r="BW99" s="2" t="n">
        <v>0.2535111747883</v>
      </c>
      <c r="BX99" s="2" t="n">
        <v>0.222986274309289</v>
      </c>
      <c r="BY99" s="2" t="n">
        <v>0.217571917778038</v>
      </c>
      <c r="BZ99" s="2" t="n">
        <v>0.164923213564754</v>
      </c>
      <c r="CA99" s="2" t="n">
        <v>0.197468707539018</v>
      </c>
      <c r="CB99" s="2" t="n">
        <v>0.185468681337832</v>
      </c>
      <c r="CC99" s="2" t="n">
        <v>0.195011700137803</v>
      </c>
      <c r="CD99" s="2" t="n">
        <v>0.222986274309289</v>
      </c>
      <c r="CE99" s="2" t="n">
        <v>0.217571917778038</v>
      </c>
      <c r="CF99" s="2" t="n">
        <v>0.224491747768</v>
      </c>
      <c r="CG99" s="2" t="n">
        <v>0.216329943385824</v>
      </c>
      <c r="CH99" s="2" t="n">
        <v>0.213549082004168</v>
      </c>
      <c r="CI99" s="2" t="n">
        <v>0.213370479915494</v>
      </c>
      <c r="CJ99" s="2" t="n">
        <v>0.19899195577922</v>
      </c>
      <c r="CK99" s="2" t="n">
        <v>0.218785958105788</v>
      </c>
      <c r="CL99" s="2" t="n">
        <v>0.216254307127514</v>
      </c>
      <c r="CM99" s="2" t="n">
        <v>0.216254307127514</v>
      </c>
      <c r="CN99" s="2" t="n">
        <v>0.187153016190068</v>
      </c>
      <c r="CO99" s="2" t="n">
        <v>0.191992299955103</v>
      </c>
      <c r="CP99" s="2" t="n">
        <v>0.2535111747883</v>
      </c>
      <c r="CQ99" s="2" t="n">
        <v>0.255956060168747</v>
      </c>
      <c r="CR99" s="2" t="n">
        <v>0.2615976044111</v>
      </c>
      <c r="CS99" s="2" t="n">
        <v>0.253282257005449</v>
      </c>
      <c r="CT99" s="2" t="n">
        <v>0.267619151229888</v>
      </c>
      <c r="CU99" s="2"/>
      <c r="CV99" s="2"/>
      <c r="CW99" s="2"/>
      <c r="CX99" s="2"/>
      <c r="CY99" s="2"/>
      <c r="CZ99" s="2"/>
    </row>
    <row r="100" customFormat="false" ht="15" hidden="false" customHeight="true" outlineLevel="0" collapsed="false">
      <c r="A100" s="1" t="s">
        <v>98</v>
      </c>
      <c r="B100" s="2" t="n">
        <v>0.367295112248622</v>
      </c>
      <c r="C100" s="2" t="n">
        <v>0.385431120222117</v>
      </c>
      <c r="D100" s="2" t="n">
        <v>0.367295112248622</v>
      </c>
      <c r="E100" s="2" t="n">
        <v>0.367295112248622</v>
      </c>
      <c r="F100" s="2" t="n">
        <v>0.364170102076036</v>
      </c>
      <c r="G100" s="2" t="n">
        <v>0.367295112248622</v>
      </c>
      <c r="H100" s="2" t="n">
        <v>0.388667377474926</v>
      </c>
      <c r="I100" s="2" t="n">
        <v>0.364170102076036</v>
      </c>
      <c r="J100" s="2" t="n">
        <v>0.379020776007586</v>
      </c>
      <c r="K100" s="2" t="n">
        <v>0.386047005051919</v>
      </c>
      <c r="L100" s="2" t="n">
        <v>0.35053809165863</v>
      </c>
      <c r="M100" s="2" t="n">
        <v>0.35053809165863</v>
      </c>
      <c r="N100" s="2" t="n">
        <v>0.35053809165863</v>
      </c>
      <c r="O100" s="2" t="n">
        <v>0.35053809165863</v>
      </c>
      <c r="P100" s="2" t="n">
        <v>0.35053809165863</v>
      </c>
      <c r="Q100" s="2" t="n">
        <v>0.35053809165863</v>
      </c>
      <c r="R100" s="2" t="n">
        <v>0.35053809165863</v>
      </c>
      <c r="S100" s="2" t="n">
        <v>0.35053809165863</v>
      </c>
      <c r="T100" s="2" t="n">
        <v>0.35053809165863</v>
      </c>
      <c r="U100" s="2" t="n">
        <v>0.35053809165863</v>
      </c>
      <c r="V100" s="2" t="n">
        <v>0.35053809165863</v>
      </c>
      <c r="W100" s="2" t="n">
        <v>0.35053809165863</v>
      </c>
      <c r="X100" s="2" t="n">
        <v>0.35053809165863</v>
      </c>
      <c r="Y100" s="2" t="n">
        <v>0.344901447541803</v>
      </c>
      <c r="Z100" s="2" t="n">
        <v>0.338370958950874</v>
      </c>
      <c r="AA100" s="2" t="n">
        <v>0.334734579286334</v>
      </c>
      <c r="AB100" s="2" t="n">
        <v>0.387215862340153</v>
      </c>
      <c r="AC100" s="2" t="n">
        <v>0.387607897336571</v>
      </c>
      <c r="AD100" s="2" t="n">
        <v>0.387607897336571</v>
      </c>
      <c r="AE100" s="2" t="n">
        <v>0.384329197063492</v>
      </c>
      <c r="AF100" s="2" t="n">
        <v>0.384329197063492</v>
      </c>
      <c r="AG100" s="2" t="n">
        <v>0.235959078359289</v>
      </c>
      <c r="AH100" s="2" t="n">
        <v>0.257173152943307</v>
      </c>
      <c r="AI100" s="2" t="n">
        <v>0.254492181372615</v>
      </c>
      <c r="AJ100" s="2" t="n">
        <v>0.233546710518035</v>
      </c>
      <c r="AK100" s="2" t="n">
        <v>0.24112708302462</v>
      </c>
      <c r="AL100" s="2" t="n">
        <v>0.236117410268244</v>
      </c>
      <c r="AM100" s="2" t="n">
        <v>0.257173152943307</v>
      </c>
      <c r="AN100" s="2" t="n">
        <v>0.257173152943307</v>
      </c>
      <c r="AO100" s="2" t="n">
        <v>0.279565923061577</v>
      </c>
      <c r="AP100" s="2" t="n">
        <v>0.282320750967062</v>
      </c>
      <c r="AQ100" s="2" t="n">
        <v>0.279565923061577</v>
      </c>
      <c r="AR100" s="2" t="n">
        <v>0.3396367541575</v>
      </c>
      <c r="AS100" s="2" t="n">
        <v>0.3396367541575</v>
      </c>
      <c r="AT100" s="2" t="n">
        <v>0.342604121917407</v>
      </c>
      <c r="AU100" s="2" t="n">
        <v>0.342604121917407</v>
      </c>
      <c r="AV100" s="2" t="n">
        <v>0.342393749693802</v>
      </c>
      <c r="AW100" s="2" t="n">
        <v>0.32186774061152</v>
      </c>
      <c r="AX100" s="2" t="n">
        <v>0.3396367541575</v>
      </c>
      <c r="AY100" s="2" t="n">
        <v>0.324817601675115</v>
      </c>
      <c r="AZ100" s="2" t="n">
        <v>0.320020508152445</v>
      </c>
      <c r="BA100" s="2" t="n">
        <v>0.320020508152445</v>
      </c>
      <c r="BB100" s="2" t="n">
        <v>0.320020508152445</v>
      </c>
      <c r="BC100" s="2" t="n">
        <v>0.320020508152445</v>
      </c>
      <c r="BD100" s="2" t="n">
        <v>0.320020508152445</v>
      </c>
      <c r="BE100" s="2" t="n">
        <v>0.359157402814646</v>
      </c>
      <c r="BF100" s="2" t="n">
        <v>0.358845975267478</v>
      </c>
      <c r="BG100" s="2" t="n">
        <v>0.363883929126805</v>
      </c>
      <c r="BH100" s="2" t="n">
        <v>0.359157402814646</v>
      </c>
      <c r="BI100" s="2" t="n">
        <v>0.345290255724399</v>
      </c>
      <c r="BJ100" s="2" t="n">
        <v>0.365650278275499</v>
      </c>
      <c r="BK100" s="2" t="n">
        <v>0.351708269358625</v>
      </c>
      <c r="BL100" s="2" t="n">
        <v>0.200348837822443</v>
      </c>
      <c r="BM100" s="2" t="n">
        <v>0.20013966047984</v>
      </c>
      <c r="BN100" s="2" t="n">
        <v>0.16089898180421</v>
      </c>
      <c r="BO100" s="2" t="n">
        <v>0.170529102380321</v>
      </c>
      <c r="BP100" s="2" t="n">
        <v>0.163240906460423</v>
      </c>
      <c r="BQ100" s="2" t="n">
        <v>0.202842608577963</v>
      </c>
      <c r="BR100" s="2" t="n">
        <v>0.202842608577963</v>
      </c>
      <c r="BS100" s="2" t="n">
        <v>0.234251108451467</v>
      </c>
      <c r="BT100" s="2" t="n">
        <v>0.236875786394539</v>
      </c>
      <c r="BU100" s="2" t="n">
        <v>0.239514314944961</v>
      </c>
      <c r="BV100" s="2" t="n">
        <v>0.220737458894205</v>
      </c>
      <c r="BW100" s="2" t="n">
        <v>0.250844501800619</v>
      </c>
      <c r="BX100" s="2" t="n">
        <v>0.22039559493829</v>
      </c>
      <c r="BY100" s="2" t="n">
        <v>0.215014367444653</v>
      </c>
      <c r="BZ100" s="2" t="n">
        <v>0.162592207011848</v>
      </c>
      <c r="CA100" s="2" t="n">
        <v>0.195011700137803</v>
      </c>
      <c r="CB100" s="2" t="n">
        <v>0.18306483055378</v>
      </c>
      <c r="CC100" s="2" t="n">
        <v>0.192566707490707</v>
      </c>
      <c r="CD100" s="2" t="n">
        <v>0.22039559493829</v>
      </c>
      <c r="CE100" s="2" t="n">
        <v>0.215014367444653</v>
      </c>
      <c r="CF100" s="2" t="n">
        <v>0.221991742559648</v>
      </c>
      <c r="CG100" s="2" t="n">
        <v>0.213817375284488</v>
      </c>
      <c r="CH100" s="2" t="n">
        <v>0.211049076795815</v>
      </c>
      <c r="CI100" s="2" t="n">
        <v>0.210876709159975</v>
      </c>
      <c r="CJ100" s="2" t="n">
        <v>0.196491950570867</v>
      </c>
      <c r="CK100" s="2" t="n">
        <v>0.216254307127514</v>
      </c>
      <c r="CL100" s="2" t="n">
        <v>0.213735410112536</v>
      </c>
      <c r="CM100" s="2" t="n">
        <v>0.213735410112536</v>
      </c>
      <c r="CN100" s="2" t="n">
        <v>0.184671621519003</v>
      </c>
      <c r="CO100" s="2" t="n">
        <v>0.189517047375175</v>
      </c>
      <c r="CP100" s="2" t="n">
        <v>0.250844501800619</v>
      </c>
      <c r="CQ100" s="2" t="n">
        <v>0.253282257005449</v>
      </c>
      <c r="CR100" s="2" t="n">
        <v>0.258887570676431</v>
      </c>
      <c r="CS100" s="2" t="n">
        <v>0.250622676266649</v>
      </c>
      <c r="CT100" s="2" t="n">
        <v>0.264864323324403</v>
      </c>
      <c r="CU100" s="2" t="n">
        <v>0.00179211661390758</v>
      </c>
      <c r="CV100" s="2"/>
      <c r="CW100" s="2"/>
      <c r="CX100" s="2"/>
      <c r="CY100" s="2"/>
      <c r="CZ100" s="2"/>
    </row>
    <row r="101" customFormat="false" ht="15" hidden="false" customHeight="true" outlineLevel="0" collapsed="false">
      <c r="A101" s="1" t="s">
        <v>99</v>
      </c>
      <c r="B101" s="2" t="n">
        <v>0.407285446135325</v>
      </c>
      <c r="C101" s="2" t="n">
        <v>0.411927385292372</v>
      </c>
      <c r="D101" s="2" t="n">
        <v>0.407285446135325</v>
      </c>
      <c r="E101" s="2" t="n">
        <v>0.407285446135325</v>
      </c>
      <c r="F101" s="2" t="n">
        <v>0.393816618269421</v>
      </c>
      <c r="G101" s="2" t="n">
        <v>0.407285446135325</v>
      </c>
      <c r="H101" s="2" t="n">
        <v>0.401087762606944</v>
      </c>
      <c r="I101" s="2" t="n">
        <v>0.393816618269421</v>
      </c>
      <c r="J101" s="2" t="n">
        <v>0.421360809804119</v>
      </c>
      <c r="K101" s="2" t="n">
        <v>0.361955126189346</v>
      </c>
      <c r="L101" s="2" t="n">
        <v>0.370968007208853</v>
      </c>
      <c r="M101" s="2" t="n">
        <v>0.370968007208853</v>
      </c>
      <c r="N101" s="2" t="n">
        <v>0.370968007208853</v>
      </c>
      <c r="O101" s="2" t="n">
        <v>0.370968007208853</v>
      </c>
      <c r="P101" s="2" t="n">
        <v>0.370968007208853</v>
      </c>
      <c r="Q101" s="2" t="n">
        <v>0.370968007208853</v>
      </c>
      <c r="R101" s="2" t="n">
        <v>0.370968007208853</v>
      </c>
      <c r="S101" s="2" t="n">
        <v>0.370968007208853</v>
      </c>
      <c r="T101" s="2" t="n">
        <v>0.370968007208853</v>
      </c>
      <c r="U101" s="2" t="n">
        <v>0.370968007208853</v>
      </c>
      <c r="V101" s="2" t="n">
        <v>0.370968007208853</v>
      </c>
      <c r="W101" s="2" t="n">
        <v>0.370968007208853</v>
      </c>
      <c r="X101" s="2" t="n">
        <v>0.370968007208853</v>
      </c>
      <c r="Y101" s="2" t="n">
        <v>0.327315314915695</v>
      </c>
      <c r="Z101" s="2" t="n">
        <v>0.344660598859913</v>
      </c>
      <c r="AA101" s="2" t="n">
        <v>0.341024219195373</v>
      </c>
      <c r="AB101" s="2" t="n">
        <v>0.356544169882631</v>
      </c>
      <c r="AC101" s="2" t="n">
        <v>0.353733786836134</v>
      </c>
      <c r="AD101" s="2" t="n">
        <v>0.353733786836134</v>
      </c>
      <c r="AE101" s="2" t="n">
        <v>0.350730774806028</v>
      </c>
      <c r="AF101" s="2" t="n">
        <v>0.353733786836134</v>
      </c>
      <c r="AG101" s="2" t="n">
        <v>0.253384197266694</v>
      </c>
      <c r="AH101" s="2" t="n">
        <v>0.266177174298686</v>
      </c>
      <c r="AI101" s="2" t="n">
        <v>0.268865352816877</v>
      </c>
      <c r="AJ101" s="2" t="n">
        <v>0.25619249343883</v>
      </c>
      <c r="AK101" s="2" t="n">
        <v>0.258675251931962</v>
      </c>
      <c r="AL101" s="2" t="n">
        <v>0.25885207417763</v>
      </c>
      <c r="AM101" s="2" t="n">
        <v>0.266177174298686</v>
      </c>
      <c r="AN101" s="2" t="n">
        <v>0.266177174298686</v>
      </c>
      <c r="AO101" s="2" t="n">
        <v>0.278360298849686</v>
      </c>
      <c r="AP101" s="2" t="n">
        <v>0.278360298849686</v>
      </c>
      <c r="AQ101" s="2" t="n">
        <v>0.278360298849686</v>
      </c>
      <c r="AR101" s="2" t="n">
        <v>0.35417094173145</v>
      </c>
      <c r="AS101" s="2" t="n">
        <v>0.35417094173145</v>
      </c>
      <c r="AT101" s="2" t="n">
        <v>0.357210464769641</v>
      </c>
      <c r="AU101" s="2" t="n">
        <v>0.35417094173145</v>
      </c>
      <c r="AV101" s="2" t="n">
        <v>0.360025846160252</v>
      </c>
      <c r="AW101" s="2" t="n">
        <v>0.350811557959459</v>
      </c>
      <c r="AX101" s="2" t="n">
        <v>0.35417094173145</v>
      </c>
      <c r="AY101" s="2" t="n">
        <v>0.35390754308342</v>
      </c>
      <c r="AZ101" s="2" t="n">
        <v>0.333396440275014</v>
      </c>
      <c r="BA101" s="2" t="n">
        <v>0.333396440275014</v>
      </c>
      <c r="BB101" s="2" t="n">
        <v>0.333396440275014</v>
      </c>
      <c r="BC101" s="2" t="n">
        <v>0.333396440275014</v>
      </c>
      <c r="BD101" s="2" t="n">
        <v>0.333396440275014</v>
      </c>
      <c r="BE101" s="2" t="n">
        <v>0.370968007208853</v>
      </c>
      <c r="BF101" s="2" t="n">
        <v>0.34950757532489</v>
      </c>
      <c r="BG101" s="2" t="n">
        <v>0.332401912156322</v>
      </c>
      <c r="BH101" s="2" t="n">
        <v>0.371401891984389</v>
      </c>
      <c r="BI101" s="2" t="n">
        <v>0.36918109982761</v>
      </c>
      <c r="BJ101" s="2" t="n">
        <v>0.357472917755906</v>
      </c>
      <c r="BK101" s="2" t="n">
        <v>0.337818603669851</v>
      </c>
      <c r="BL101" s="2" t="n">
        <v>0.256910876231354</v>
      </c>
      <c r="BM101" s="2" t="n">
        <v>0.259344424691224</v>
      </c>
      <c r="BN101" s="2" t="n">
        <v>0.235522572410358</v>
      </c>
      <c r="BO101" s="2" t="n">
        <v>0.238332057760865</v>
      </c>
      <c r="BP101" s="2" t="n">
        <v>0.235522572410358</v>
      </c>
      <c r="BQ101" s="2" t="n">
        <v>0.259680966419161</v>
      </c>
      <c r="BR101" s="2" t="n">
        <v>0.262466488943889</v>
      </c>
      <c r="BS101" s="2" t="n">
        <v>0.274454296902598</v>
      </c>
      <c r="BT101" s="2" t="n">
        <v>0.274454296902598</v>
      </c>
      <c r="BU101" s="2" t="n">
        <v>0.27163738804347</v>
      </c>
      <c r="BV101" s="2" t="n">
        <v>0.294239102703007</v>
      </c>
      <c r="BW101" s="2" t="n">
        <v>0.224931967868326</v>
      </c>
      <c r="BX101" s="2" t="n">
        <v>0.2670296904724</v>
      </c>
      <c r="BY101" s="2" t="n">
        <v>0.236392449166198</v>
      </c>
      <c r="BZ101" s="2" t="n">
        <v>0.233781477175622</v>
      </c>
      <c r="CA101" s="2" t="n">
        <v>0.268836260269135</v>
      </c>
      <c r="CB101" s="2" t="n">
        <v>0.258081113657854</v>
      </c>
      <c r="CC101" s="2" t="n">
        <v>0.266050737744407</v>
      </c>
      <c r="CD101" s="2" t="n">
        <v>0.2670296904724</v>
      </c>
      <c r="CE101" s="2" t="n">
        <v>0.244308181774538</v>
      </c>
      <c r="CF101" s="2" t="n">
        <v>0.177321320813096</v>
      </c>
      <c r="CG101" s="2" t="n">
        <v>0.218033024001276</v>
      </c>
      <c r="CH101" s="2" t="n">
        <v>0.20971881517</v>
      </c>
      <c r="CI101" s="2" t="n">
        <v>0.217571917778038</v>
      </c>
      <c r="CJ101" s="2" t="n">
        <v>0.253748540306679</v>
      </c>
      <c r="CK101" s="2" t="n">
        <v>0.242166841059807</v>
      </c>
      <c r="CL101" s="2" t="n">
        <v>0.236875786394539</v>
      </c>
      <c r="CM101" s="2" t="n">
        <v>0.234251108451467</v>
      </c>
      <c r="CN101" s="2" t="n">
        <v>0.233330389972218</v>
      </c>
      <c r="CO101" s="2" t="n">
        <v>0.230183970135904</v>
      </c>
      <c r="CP101" s="2" t="n">
        <v>0.240730952839486</v>
      </c>
      <c r="CQ101" s="2" t="n">
        <v>0.243138062565236</v>
      </c>
      <c r="CR101" s="2" t="n">
        <v>0.246468022422215</v>
      </c>
      <c r="CS101" s="2" t="n">
        <v>0.235727885207296</v>
      </c>
      <c r="CT101" s="2" t="n">
        <v>0.154981545782734</v>
      </c>
      <c r="CU101" s="2" t="n">
        <v>0.260828373316675</v>
      </c>
      <c r="CV101" s="2" t="n">
        <v>0.258081113657854</v>
      </c>
      <c r="CW101" s="2"/>
      <c r="CX101" s="2"/>
      <c r="CY101" s="2"/>
      <c r="CZ101" s="2"/>
    </row>
    <row r="102" customFormat="false" ht="15" hidden="false" customHeight="true" outlineLevel="0" collapsed="false">
      <c r="A102" s="1" t="s">
        <v>100</v>
      </c>
      <c r="B102" s="2" t="n">
        <v>0.456915597400199</v>
      </c>
      <c r="C102" s="2" t="n">
        <v>0.402338906416539</v>
      </c>
      <c r="D102" s="2" t="n">
        <v>0.456915597400199</v>
      </c>
      <c r="E102" s="2" t="n">
        <v>0.456915597400199</v>
      </c>
      <c r="F102" s="2" t="n">
        <v>0.453369483245453</v>
      </c>
      <c r="G102" s="2" t="n">
        <v>0.456915597400199</v>
      </c>
      <c r="H102" s="2" t="n">
        <v>0.456572065275261</v>
      </c>
      <c r="I102" s="2" t="n">
        <v>0.453369483245453</v>
      </c>
      <c r="J102" s="2" t="n">
        <v>0.418375758983674</v>
      </c>
      <c r="K102" s="2" t="n">
        <v>0.372062555157775</v>
      </c>
      <c r="L102" s="2" t="n">
        <v>0.433466636840788</v>
      </c>
      <c r="M102" s="2" t="n">
        <v>0.433466636840788</v>
      </c>
      <c r="N102" s="2" t="n">
        <v>0.433466636840788</v>
      </c>
      <c r="O102" s="2" t="n">
        <v>0.433466636840788</v>
      </c>
      <c r="P102" s="2" t="n">
        <v>0.433466636840788</v>
      </c>
      <c r="Q102" s="2" t="n">
        <v>0.433466636840788</v>
      </c>
      <c r="R102" s="2" t="n">
        <v>0.433466636840788</v>
      </c>
      <c r="S102" s="2" t="n">
        <v>0.433466636840788</v>
      </c>
      <c r="T102" s="2" t="n">
        <v>0.433466636840788</v>
      </c>
      <c r="U102" s="2" t="n">
        <v>0.433466636840788</v>
      </c>
      <c r="V102" s="2" t="n">
        <v>0.433466636840788</v>
      </c>
      <c r="W102" s="2" t="n">
        <v>0.433466636840788</v>
      </c>
      <c r="X102" s="2" t="n">
        <v>0.433466636840788</v>
      </c>
      <c r="Y102" s="2" t="n">
        <v>0.404938447828555</v>
      </c>
      <c r="Z102" s="2" t="n">
        <v>0.420257835313582</v>
      </c>
      <c r="AA102" s="2" t="n">
        <v>0.41609114453401</v>
      </c>
      <c r="AB102" s="2" t="n">
        <v>0.42591229562939</v>
      </c>
      <c r="AC102" s="2" t="n">
        <v>0.436788822512685</v>
      </c>
      <c r="AD102" s="2" t="n">
        <v>0.436788822512685</v>
      </c>
      <c r="AE102" s="2" t="n">
        <v>0.433267681199979</v>
      </c>
      <c r="AF102" s="2" t="n">
        <v>0.433267681199979</v>
      </c>
      <c r="AG102" s="2" t="n">
        <v>0.227686397898958</v>
      </c>
      <c r="AH102" s="2" t="n">
        <v>0.263850504045174</v>
      </c>
      <c r="AI102" s="2" t="n">
        <v>0.261103244386354</v>
      </c>
      <c r="AJ102" s="2" t="n">
        <v>0.233130124593175</v>
      </c>
      <c r="AK102" s="2" t="n">
        <v>0.225102412819736</v>
      </c>
      <c r="AL102" s="2" t="n">
        <v>0.225317465641634</v>
      </c>
      <c r="AM102" s="2" t="n">
        <v>0.263850504045174</v>
      </c>
      <c r="AN102" s="2" t="n">
        <v>0.263850504045174</v>
      </c>
      <c r="AO102" s="2" t="n">
        <v>0.269991033769571</v>
      </c>
      <c r="AP102" s="2" t="n">
        <v>0.269991033769571</v>
      </c>
      <c r="AQ102" s="2" t="n">
        <v>0.269991033769571</v>
      </c>
      <c r="AR102" s="2" t="n">
        <v>0.389351163214909</v>
      </c>
      <c r="AS102" s="2" t="n">
        <v>0.389351163214909</v>
      </c>
      <c r="AT102" s="2" t="n">
        <v>0.392566608380054</v>
      </c>
      <c r="AU102" s="2" t="n">
        <v>0.389351163214909</v>
      </c>
      <c r="AV102" s="2" t="n">
        <v>0.402044580974663</v>
      </c>
      <c r="AW102" s="2" t="n">
        <v>0.415334399877019</v>
      </c>
      <c r="AX102" s="2" t="n">
        <v>0.395802865632863</v>
      </c>
      <c r="AY102" s="2" t="n">
        <v>0.418712791108459</v>
      </c>
      <c r="AZ102" s="2" t="n">
        <v>0.357126944742145</v>
      </c>
      <c r="BA102" s="2" t="n">
        <v>0.357126944742145</v>
      </c>
      <c r="BB102" s="2" t="n">
        <v>0.357126944742145</v>
      </c>
      <c r="BC102" s="2" t="n">
        <v>0.357126944742145</v>
      </c>
      <c r="BD102" s="2" t="n">
        <v>0.357126944742145</v>
      </c>
      <c r="BE102" s="2" t="n">
        <v>0.360213374295685</v>
      </c>
      <c r="BF102" s="2" t="n">
        <v>0.340676173967386</v>
      </c>
      <c r="BG102" s="2" t="n">
        <v>0.363600262843435</v>
      </c>
      <c r="BH102" s="2" t="n">
        <v>0.357662331752125</v>
      </c>
      <c r="BI102" s="2" t="n">
        <v>0.352299995125044</v>
      </c>
      <c r="BJ102" s="2" t="n">
        <v>0.35263410224096</v>
      </c>
      <c r="BK102" s="2" t="n">
        <v>0.341594373339586</v>
      </c>
      <c r="BL102" s="2" t="n">
        <v>0.295064419963441</v>
      </c>
      <c r="BM102" s="2" t="n">
        <v>0.297652697189406</v>
      </c>
      <c r="BN102" s="2" t="n">
        <v>0.287653502838151</v>
      </c>
      <c r="BO102" s="2" t="n">
        <v>0.301807511526754</v>
      </c>
      <c r="BP102" s="2" t="n">
        <v>0.290518840192644</v>
      </c>
      <c r="BQ102" s="2" t="n">
        <v>0.297946272321816</v>
      </c>
      <c r="BR102" s="2" t="n">
        <v>0.295064419963441</v>
      </c>
      <c r="BS102" s="2" t="n">
        <v>0.254492181372615</v>
      </c>
      <c r="BT102" s="2" t="n">
        <v>0.257173152943307</v>
      </c>
      <c r="BU102" s="2" t="n">
        <v>0.259868577260746</v>
      </c>
      <c r="BV102" s="2" t="n">
        <v>0.267800073377267</v>
      </c>
      <c r="BW102" s="2" t="n">
        <v>0.341556845314722</v>
      </c>
      <c r="BX102" s="2" t="n">
        <v>0.303222859820665</v>
      </c>
      <c r="BY102" s="2" t="n">
        <v>0.273060433046975</v>
      </c>
      <c r="BZ102" s="2" t="n">
        <v>0.284234082392973</v>
      </c>
      <c r="CA102" s="2" t="n">
        <v>0.284804492280832</v>
      </c>
      <c r="CB102" s="2" t="n">
        <v>0.284514721701864</v>
      </c>
      <c r="CC102" s="2" t="n">
        <v>0.281971623512993</v>
      </c>
      <c r="CD102" s="2" t="n">
        <v>0.303222859820665</v>
      </c>
      <c r="CE102" s="2" t="n">
        <v>0.273060433046975</v>
      </c>
      <c r="CF102" s="2" t="n">
        <v>0.306692851045575</v>
      </c>
      <c r="CG102" s="2" t="n">
        <v>0.258678326406871</v>
      </c>
      <c r="CH102" s="2" t="n">
        <v>0.258370997150315</v>
      </c>
      <c r="CI102" s="2" t="n">
        <v>0.255404172910744</v>
      </c>
      <c r="CJ102" s="2" t="n">
        <v>0.298249284578146</v>
      </c>
      <c r="CK102" s="2" t="n">
        <v>0.299176279638218</v>
      </c>
      <c r="CL102" s="2" t="n">
        <v>0.296327269080899</v>
      </c>
      <c r="CM102" s="2" t="n">
        <v>0.29349440031306</v>
      </c>
      <c r="CN102" s="2" t="n">
        <v>0.279529118577899</v>
      </c>
      <c r="CO102" s="2" t="n">
        <v>0.278360298849686</v>
      </c>
      <c r="CP102" s="2" t="n">
        <v>0.331666921216047</v>
      </c>
      <c r="CQ102" s="2" t="n">
        <v>0.331421733357001</v>
      </c>
      <c r="CR102" s="2" t="n">
        <v>0.346773810514296</v>
      </c>
      <c r="CS102" s="2" t="n">
        <v>0.328463144842956</v>
      </c>
      <c r="CT102" s="2" t="n">
        <v>0.315249821250302</v>
      </c>
      <c r="CU102" s="2" t="n">
        <v>0.30931503347261</v>
      </c>
      <c r="CV102" s="2" t="n">
        <v>0.306373848521077</v>
      </c>
      <c r="CW102" s="2" t="n">
        <v>0.313670048074844</v>
      </c>
      <c r="CX102" s="2"/>
      <c r="CY102" s="2"/>
      <c r="CZ102" s="2"/>
    </row>
    <row r="103" customFormat="false" ht="15" hidden="false" customHeight="true" outlineLevel="0" collapsed="false">
      <c r="A103" s="1" t="s">
        <v>101</v>
      </c>
      <c r="B103" s="2" t="n">
        <v>0.464084178973403</v>
      </c>
      <c r="C103" s="2" t="n">
        <v>0.41567302995762</v>
      </c>
      <c r="D103" s="2" t="n">
        <v>0.464084178973403</v>
      </c>
      <c r="E103" s="2" t="n">
        <v>0.464084178973403</v>
      </c>
      <c r="F103" s="2" t="n">
        <v>0.460487041156389</v>
      </c>
      <c r="G103" s="2" t="n">
        <v>0.464084178973403</v>
      </c>
      <c r="H103" s="2" t="n">
        <v>0.453038481663715</v>
      </c>
      <c r="I103" s="2" t="n">
        <v>0.460487041156389</v>
      </c>
      <c r="J103" s="2" t="n">
        <v>0.425178585011563</v>
      </c>
      <c r="K103" s="2" t="n">
        <v>0.372062555157775</v>
      </c>
      <c r="L103" s="2" t="n">
        <v>0.426663810812899</v>
      </c>
      <c r="M103" s="2" t="n">
        <v>0.426663810812899</v>
      </c>
      <c r="N103" s="2" t="n">
        <v>0.426663810812899</v>
      </c>
      <c r="O103" s="2" t="n">
        <v>0.426663810812899</v>
      </c>
      <c r="P103" s="2" t="n">
        <v>0.426663810812899</v>
      </c>
      <c r="Q103" s="2" t="n">
        <v>0.426663810812899</v>
      </c>
      <c r="R103" s="2" t="n">
        <v>0.426663810812899</v>
      </c>
      <c r="S103" s="2" t="n">
        <v>0.426663810812899</v>
      </c>
      <c r="T103" s="2" t="n">
        <v>0.426663810812899</v>
      </c>
      <c r="U103" s="2" t="n">
        <v>0.426663810812899</v>
      </c>
      <c r="V103" s="2" t="n">
        <v>0.426663810812899</v>
      </c>
      <c r="W103" s="2" t="n">
        <v>0.426663810812899</v>
      </c>
      <c r="X103" s="2" t="n">
        <v>0.426663810812899</v>
      </c>
      <c r="Y103" s="2" t="n">
        <v>0.396808187392665</v>
      </c>
      <c r="Z103" s="2" t="n">
        <v>0.420257835313582</v>
      </c>
      <c r="AA103" s="2" t="n">
        <v>0.41609114453401</v>
      </c>
      <c r="AB103" s="2" t="n">
        <v>0.42591229562939</v>
      </c>
      <c r="AC103" s="2" t="n">
        <v>0.436788822512685</v>
      </c>
      <c r="AD103" s="2" t="n">
        <v>0.436788822512685</v>
      </c>
      <c r="AE103" s="2" t="n">
        <v>0.433267681199979</v>
      </c>
      <c r="AF103" s="2" t="n">
        <v>0.433267681199979</v>
      </c>
      <c r="AG103" s="2" t="n">
        <v>0.217429627982406</v>
      </c>
      <c r="AH103" s="2" t="n">
        <v>0.263850504045174</v>
      </c>
      <c r="AI103" s="2" t="n">
        <v>0.261103244386354</v>
      </c>
      <c r="AJ103" s="2" t="n">
        <v>0.217625006221895</v>
      </c>
      <c r="AK103" s="2" t="n">
        <v>0.219974162736142</v>
      </c>
      <c r="AL103" s="2" t="n">
        <v>0.210049103711594</v>
      </c>
      <c r="AM103" s="2" t="n">
        <v>0.263850504045174</v>
      </c>
      <c r="AN103" s="2" t="n">
        <v>0.263850504045174</v>
      </c>
      <c r="AO103" s="2" t="n">
        <v>0.26441994549295</v>
      </c>
      <c r="AP103" s="2" t="n">
        <v>0.26441994549295</v>
      </c>
      <c r="AQ103" s="2" t="n">
        <v>0.26441994549295</v>
      </c>
      <c r="AR103" s="2" t="n">
        <v>0.389351163214909</v>
      </c>
      <c r="AS103" s="2" t="n">
        <v>0.389351163214909</v>
      </c>
      <c r="AT103" s="2" t="n">
        <v>0.392566608380054</v>
      </c>
      <c r="AU103" s="2" t="n">
        <v>0.389351163214909</v>
      </c>
      <c r="AV103" s="2" t="n">
        <v>0.402044580974663</v>
      </c>
      <c r="AW103" s="2" t="n">
        <v>0.405334066523685</v>
      </c>
      <c r="AX103" s="2" t="n">
        <v>0.395802865632863</v>
      </c>
      <c r="AY103" s="2" t="n">
        <v>0.408645336903931</v>
      </c>
      <c r="AZ103" s="2" t="n">
        <v>0.34197426999448</v>
      </c>
      <c r="BA103" s="2" t="n">
        <v>0.34197426999448</v>
      </c>
      <c r="BB103" s="2" t="n">
        <v>0.34197426999448</v>
      </c>
      <c r="BC103" s="2" t="n">
        <v>0.34197426999448</v>
      </c>
      <c r="BD103" s="2" t="n">
        <v>0.34197426999448</v>
      </c>
      <c r="BE103" s="2" t="n">
        <v>0.357126944742145</v>
      </c>
      <c r="BF103" s="2" t="n">
        <v>0.349850743301485</v>
      </c>
      <c r="BG103" s="2" t="n">
        <v>0.373064267786194</v>
      </c>
      <c r="BH103" s="2" t="n">
        <v>0.354575902198585</v>
      </c>
      <c r="BI103" s="2" t="n">
        <v>0.349165188618246</v>
      </c>
      <c r="BJ103" s="2" t="n">
        <v>0.35263410224096</v>
      </c>
      <c r="BK103" s="2" t="n">
        <v>0.344643163273645</v>
      </c>
      <c r="BL103" s="2" t="n">
        <v>0.28935007205163</v>
      </c>
      <c r="BM103" s="2" t="n">
        <v>0.291921975429903</v>
      </c>
      <c r="BN103" s="2" t="n">
        <v>0.281971623512993</v>
      </c>
      <c r="BO103" s="2" t="n">
        <v>0.295976541652833</v>
      </c>
      <c r="BP103" s="2" t="n">
        <v>0.284804492280832</v>
      </c>
      <c r="BQ103" s="2" t="n">
        <v>0.292199082608948</v>
      </c>
      <c r="BR103" s="2" t="n">
        <v>0.28935007205163</v>
      </c>
      <c r="BS103" s="2" t="n">
        <v>0.251825508384933</v>
      </c>
      <c r="BT103" s="2" t="n">
        <v>0.254492181372615</v>
      </c>
      <c r="BU103" s="2" t="n">
        <v>0.257173152943307</v>
      </c>
      <c r="BV103" s="2" t="n">
        <v>0.273309771002072</v>
      </c>
      <c r="BW103" s="2" t="n">
        <v>0.34771076915202</v>
      </c>
      <c r="BX103" s="2" t="n">
        <v>0.297323086355087</v>
      </c>
      <c r="BY103" s="2" t="n">
        <v>0.281417173533845</v>
      </c>
      <c r="BZ103" s="2" t="n">
        <v>0.281417173533845</v>
      </c>
      <c r="CA103" s="2" t="n">
        <v>0.290518840192644</v>
      </c>
      <c r="CB103" s="2" t="n">
        <v>0.290212789067299</v>
      </c>
      <c r="CC103" s="2" t="n">
        <v>0.287653502838151</v>
      </c>
      <c r="CD103" s="2" t="n">
        <v>0.297323086355087</v>
      </c>
      <c r="CE103" s="2" t="n">
        <v>0.281417173533845</v>
      </c>
      <c r="CF103" s="2" t="n">
        <v>0.303760291319376</v>
      </c>
      <c r="CG103" s="2" t="n">
        <v>0.258678326406871</v>
      </c>
      <c r="CH103" s="2" t="n">
        <v>0.258370997150315</v>
      </c>
      <c r="CI103" s="2" t="n">
        <v>0.255404172910744</v>
      </c>
      <c r="CJ103" s="2" t="n">
        <v>0.295359103120396</v>
      </c>
      <c r="CK103" s="2" t="n">
        <v>0.30204161699271</v>
      </c>
      <c r="CL103" s="2" t="n">
        <v>0.299176279638218</v>
      </c>
      <c r="CM103" s="2" t="n">
        <v>0.296327269080899</v>
      </c>
      <c r="CN103" s="2" t="n">
        <v>0.279529118577899</v>
      </c>
      <c r="CO103" s="2" t="n">
        <v>0.278360298849686</v>
      </c>
      <c r="CP103" s="2" t="n">
        <v>0.340676173967386</v>
      </c>
      <c r="CQ103" s="2" t="n">
        <v>0.34040401084465</v>
      </c>
      <c r="CR103" s="2" t="n">
        <v>0.356062003300763</v>
      </c>
      <c r="CS103" s="2" t="n">
        <v>0.33739195354296</v>
      </c>
      <c r="CT103" s="2" t="n">
        <v>0.306373848521077</v>
      </c>
      <c r="CU103" s="2" t="n">
        <v>0.297652697189406</v>
      </c>
      <c r="CV103" s="2" t="n">
        <v>0.294779126061622</v>
      </c>
      <c r="CW103" s="2" t="n">
        <v>0.30204161699271</v>
      </c>
      <c r="CX103" s="2" t="n">
        <v>0.0127511464054681</v>
      </c>
      <c r="CY103" s="2"/>
      <c r="CZ103" s="2"/>
    </row>
    <row r="104" customFormat="false" ht="15" hidden="false" customHeight="true" outlineLevel="0" collapsed="false">
      <c r="A104" s="1" t="s">
        <v>102</v>
      </c>
      <c r="B104" s="2" t="n">
        <v>0.420778557209523</v>
      </c>
      <c r="C104" s="2" t="n">
        <v>0.399949098349628</v>
      </c>
      <c r="D104" s="2" t="n">
        <v>0.420778557209523</v>
      </c>
      <c r="E104" s="2" t="n">
        <v>0.420778557209523</v>
      </c>
      <c r="F104" s="2" t="n">
        <v>0.414221086170609</v>
      </c>
      <c r="G104" s="2" t="n">
        <v>0.420778557209523</v>
      </c>
      <c r="H104" s="2" t="n">
        <v>0.417764985643077</v>
      </c>
      <c r="I104" s="2" t="n">
        <v>0.414221086170609</v>
      </c>
      <c r="J104" s="2" t="n">
        <v>0.396733653184483</v>
      </c>
      <c r="K104" s="2" t="n">
        <v>0.377542358492048</v>
      </c>
      <c r="L104" s="2" t="n">
        <v>0.280523896925978</v>
      </c>
      <c r="M104" s="2" t="n">
        <v>0.280523896925978</v>
      </c>
      <c r="N104" s="2" t="n">
        <v>0.280523896925978</v>
      </c>
      <c r="O104" s="2" t="n">
        <v>0.280523896925978</v>
      </c>
      <c r="P104" s="2" t="n">
        <v>0.280523896925978</v>
      </c>
      <c r="Q104" s="2" t="n">
        <v>0.283176423040825</v>
      </c>
      <c r="R104" s="2" t="n">
        <v>0.280523896925978</v>
      </c>
      <c r="S104" s="2" t="n">
        <v>0.280523896925978</v>
      </c>
      <c r="T104" s="2" t="n">
        <v>0.280523896925978</v>
      </c>
      <c r="U104" s="2" t="n">
        <v>0.280523896925978</v>
      </c>
      <c r="V104" s="2" t="n">
        <v>0.280523896925978</v>
      </c>
      <c r="W104" s="2" t="n">
        <v>0.280523896925978</v>
      </c>
      <c r="X104" s="2" t="n">
        <v>0.280523896925978</v>
      </c>
      <c r="Y104" s="2" t="n">
        <v>0.267083098429141</v>
      </c>
      <c r="Z104" s="2" t="n">
        <v>0.276654285044219</v>
      </c>
      <c r="AA104" s="2" t="n">
        <v>0.273386299554326</v>
      </c>
      <c r="AB104" s="2" t="n">
        <v>0.311335980580248</v>
      </c>
      <c r="AC104" s="2" t="n">
        <v>0.305902195201528</v>
      </c>
      <c r="AD104" s="2" t="n">
        <v>0.305902195201528</v>
      </c>
      <c r="AE104" s="2" t="n">
        <v>0.305902195201528</v>
      </c>
      <c r="AF104" s="2" t="n">
        <v>0.303093199049416</v>
      </c>
      <c r="AG104" s="2" t="n">
        <v>0.329316710681826</v>
      </c>
      <c r="AH104" s="2" t="n">
        <v>0.341769305800516</v>
      </c>
      <c r="AI104" s="2" t="n">
        <v>0.338801938040609</v>
      </c>
      <c r="AJ104" s="2" t="n">
        <v>0.320884950940942</v>
      </c>
      <c r="AK104" s="2" t="n">
        <v>0.326459560050107</v>
      </c>
      <c r="AL104" s="2" t="n">
        <v>0.318068042081814</v>
      </c>
      <c r="AM104" s="2" t="n">
        <v>0.341769305800516</v>
      </c>
      <c r="AN104" s="2" t="n">
        <v>0.341769305800516</v>
      </c>
      <c r="AO104" s="2" t="n">
        <v>0.354312070056967</v>
      </c>
      <c r="AP104" s="2" t="n">
        <v>0.348214433510058</v>
      </c>
      <c r="AQ104" s="2" t="n">
        <v>0.354312070056967</v>
      </c>
      <c r="AR104" s="2" t="n">
        <v>0.297724237873183</v>
      </c>
      <c r="AS104" s="2" t="n">
        <v>0.297724237873183</v>
      </c>
      <c r="AT104" s="2" t="n">
        <v>0.300509760397911</v>
      </c>
      <c r="AU104" s="2" t="n">
        <v>0.297724237873183</v>
      </c>
      <c r="AV104" s="2" t="n">
        <v>0.29475967280681</v>
      </c>
      <c r="AW104" s="2" t="n">
        <v>0.294954147685376</v>
      </c>
      <c r="AX104" s="2" t="n">
        <v>0.289459586897578</v>
      </c>
      <c r="AY104" s="2" t="n">
        <v>0.294954147685376</v>
      </c>
      <c r="AZ104" s="2" t="n">
        <v>0.247812186177266</v>
      </c>
      <c r="BA104" s="2" t="n">
        <v>0.247812186177266</v>
      </c>
      <c r="BB104" s="2" t="n">
        <v>0.247812186177266</v>
      </c>
      <c r="BC104" s="2" t="n">
        <v>0.247812186177266</v>
      </c>
      <c r="BD104" s="2" t="n">
        <v>0.247812186177266</v>
      </c>
      <c r="BE104" s="2" t="n">
        <v>0.238268442448819</v>
      </c>
      <c r="BF104" s="2" t="n">
        <v>0.24828221959325</v>
      </c>
      <c r="BG104" s="2" t="n">
        <v>0.27583849621523</v>
      </c>
      <c r="BH104" s="2" t="n">
        <v>0.240787339463798</v>
      </c>
      <c r="BI104" s="2" t="n">
        <v>0.234044369146971</v>
      </c>
      <c r="BJ104" s="2" t="n">
        <v>0.258879508331933</v>
      </c>
      <c r="BK104" s="2" t="n">
        <v>0.246710121360011</v>
      </c>
      <c r="BL104" s="2" t="n">
        <v>0.438157526402729</v>
      </c>
      <c r="BM104" s="2" t="n">
        <v>0.437798052243896</v>
      </c>
      <c r="BN104" s="2" t="n">
        <v>0.324750691719983</v>
      </c>
      <c r="BO104" s="2" t="n">
        <v>0.32204210313705</v>
      </c>
      <c r="BP104" s="2" t="n">
        <v>0.327616029074476</v>
      </c>
      <c r="BQ104" s="2" t="n">
        <v>0.441641861060775</v>
      </c>
      <c r="BR104" s="2" t="n">
        <v>0.438157526402729</v>
      </c>
      <c r="BS104" s="2" t="n">
        <v>0.362852580611024</v>
      </c>
      <c r="BT104" s="2" t="n">
        <v>0.362852580611024</v>
      </c>
      <c r="BU104" s="2" t="n">
        <v>0.365929513398214</v>
      </c>
      <c r="BV104" s="2" t="n">
        <v>0.362623272122536</v>
      </c>
      <c r="BW104" s="2" t="n">
        <v>0.341229979317623</v>
      </c>
      <c r="BX104" s="2" t="n">
        <v>0.375007806178741</v>
      </c>
      <c r="BY104" s="2" t="n">
        <v>0.371179050108157</v>
      </c>
      <c r="BZ104" s="2" t="n">
        <v>0.332584230762592</v>
      </c>
      <c r="CA104" s="2" t="n">
        <v>0.365463570401295</v>
      </c>
      <c r="CB104" s="2" t="n">
        <v>0.375007806178741</v>
      </c>
      <c r="CC104" s="2" t="n">
        <v>0.362405456892577</v>
      </c>
      <c r="CD104" s="2" t="n">
        <v>0.375007806178741</v>
      </c>
      <c r="CE104" s="2" t="n">
        <v>0.374275035232118</v>
      </c>
      <c r="CF104" s="2" t="n">
        <v>0.373648998049597</v>
      </c>
      <c r="CG104" s="2" t="n">
        <v>0.345952620967632</v>
      </c>
      <c r="CH104" s="2" t="n">
        <v>0.351376027181451</v>
      </c>
      <c r="CI104" s="2" t="n">
        <v>0.345161688980111</v>
      </c>
      <c r="CJ104" s="2" t="n">
        <v>0.367900512925095</v>
      </c>
      <c r="CK104" s="2" t="n">
        <v>0.382361993698497</v>
      </c>
      <c r="CL104" s="2" t="n">
        <v>0.379266008574537</v>
      </c>
      <c r="CM104" s="2" t="n">
        <v>0.379266008574537</v>
      </c>
      <c r="CN104" s="2" t="n">
        <v>0.341341831395955</v>
      </c>
      <c r="CO104" s="2" t="n">
        <v>0.336493976228225</v>
      </c>
      <c r="CP104" s="2" t="n">
        <v>0.381041154291193</v>
      </c>
      <c r="CQ104" s="2" t="n">
        <v>0.378152470632523</v>
      </c>
      <c r="CR104" s="2" t="n">
        <v>0.381041154291193</v>
      </c>
      <c r="CS104" s="2" t="n">
        <v>0.37450749203071</v>
      </c>
      <c r="CT104" s="2" t="n">
        <v>0.374275035232118</v>
      </c>
      <c r="CU104" s="2" t="n">
        <v>0.353946743920348</v>
      </c>
      <c r="CV104" s="2" t="n">
        <v>0.350934686618657</v>
      </c>
      <c r="CW104" s="2" t="n">
        <v>0.352839133197541</v>
      </c>
      <c r="CX104" s="2" t="n">
        <v>0.375330558908913</v>
      </c>
      <c r="CY104" s="2" t="n">
        <v>0.353588002939043</v>
      </c>
      <c r="CZ104" s="2"/>
    </row>
    <row r="105" customFormat="false" ht="15" hidden="false" customHeight="true" outlineLevel="0" collapsed="false">
      <c r="A105" s="1" t="s">
        <v>103</v>
      </c>
      <c r="B105" s="2" t="n">
        <v>0.489396530827424</v>
      </c>
      <c r="C105" s="2" t="n">
        <v>0.472202311696908</v>
      </c>
      <c r="D105" s="2" t="n">
        <v>0.489396530827424</v>
      </c>
      <c r="E105" s="2" t="n">
        <v>0.489396530827424</v>
      </c>
      <c r="F105" s="2" t="n">
        <v>0.485594231134814</v>
      </c>
      <c r="G105" s="2" t="n">
        <v>0.489396530827424</v>
      </c>
      <c r="H105" s="2" t="n">
        <v>0.485055224356588</v>
      </c>
      <c r="I105" s="2" t="n">
        <v>0.485594231134814</v>
      </c>
      <c r="J105" s="2" t="n">
        <v>0.475933672297703</v>
      </c>
      <c r="K105" s="2" t="n">
        <v>0.396173561851654</v>
      </c>
      <c r="L105" s="2" t="n">
        <v>0.327213603451646</v>
      </c>
      <c r="M105" s="2" t="n">
        <v>0.327213603451646</v>
      </c>
      <c r="N105" s="2" t="n">
        <v>0.327213603451646</v>
      </c>
      <c r="O105" s="2" t="n">
        <v>0.327213603451646</v>
      </c>
      <c r="P105" s="2" t="n">
        <v>0.327213603451646</v>
      </c>
      <c r="Q105" s="2" t="n">
        <v>0.330189802715293</v>
      </c>
      <c r="R105" s="2" t="n">
        <v>0.327213603451646</v>
      </c>
      <c r="S105" s="2" t="n">
        <v>0.327213603451646</v>
      </c>
      <c r="T105" s="2" t="n">
        <v>0.327213603451646</v>
      </c>
      <c r="U105" s="2" t="n">
        <v>0.327213603451646</v>
      </c>
      <c r="V105" s="2" t="n">
        <v>0.327213603451646</v>
      </c>
      <c r="W105" s="2" t="n">
        <v>0.327213603451646</v>
      </c>
      <c r="X105" s="2" t="n">
        <v>0.327213603451646</v>
      </c>
      <c r="Y105" s="2" t="n">
        <v>0.320329806055782</v>
      </c>
      <c r="Z105" s="2" t="n">
        <v>0.330930930711261</v>
      </c>
      <c r="AA105" s="2" t="n">
        <v>0.32722721007233</v>
      </c>
      <c r="AB105" s="2" t="n">
        <v>0.36596536113706</v>
      </c>
      <c r="AC105" s="2" t="n">
        <v>0.371990239611469</v>
      </c>
      <c r="AD105" s="2" t="n">
        <v>0.371990239611469</v>
      </c>
      <c r="AE105" s="2" t="n">
        <v>0.375268939884549</v>
      </c>
      <c r="AF105" s="2" t="n">
        <v>0.375268939884549</v>
      </c>
      <c r="AG105" s="2" t="n">
        <v>0.394065180232587</v>
      </c>
      <c r="AH105" s="2" t="n">
        <v>0.35988832029344</v>
      </c>
      <c r="AI105" s="2" t="n">
        <v>0.356733735696808</v>
      </c>
      <c r="AJ105" s="2" t="n">
        <v>0.39770207385357</v>
      </c>
      <c r="AK105" s="2" t="n">
        <v>0.390797194742694</v>
      </c>
      <c r="AL105" s="2" t="n">
        <v>0.387865691054218</v>
      </c>
      <c r="AM105" s="2" t="n">
        <v>0.35988832029344</v>
      </c>
      <c r="AN105" s="2" t="n">
        <v>0.35988832029344</v>
      </c>
      <c r="AO105" s="2" t="n">
        <v>0.376936519134721</v>
      </c>
      <c r="AP105" s="2" t="n">
        <v>0.380172776387529</v>
      </c>
      <c r="AQ105" s="2" t="n">
        <v>0.376936519134721</v>
      </c>
      <c r="AR105" s="2" t="n">
        <v>0.355521581298802</v>
      </c>
      <c r="AS105" s="2" t="n">
        <v>0.355521581298802</v>
      </c>
      <c r="AT105" s="2" t="n">
        <v>0.358627181345123</v>
      </c>
      <c r="AU105" s="2" t="n">
        <v>0.358627181345123</v>
      </c>
      <c r="AV105" s="2" t="n">
        <v>0.355177910405991</v>
      </c>
      <c r="AW105" s="2" t="n">
        <v>0.337889844949013</v>
      </c>
      <c r="AX105" s="2" t="n">
        <v>0.349367657461504</v>
      </c>
      <c r="AY105" s="2" t="n">
        <v>0.337889844949013</v>
      </c>
      <c r="AZ105" s="2" t="n">
        <v>0.317021636285934</v>
      </c>
      <c r="BA105" s="2" t="n">
        <v>0.317021636285934</v>
      </c>
      <c r="BB105" s="2" t="n">
        <v>0.317021636285934</v>
      </c>
      <c r="BC105" s="2" t="n">
        <v>0.317021636285934</v>
      </c>
      <c r="BD105" s="2" t="n">
        <v>0.317021636285934</v>
      </c>
      <c r="BE105" s="2" t="n">
        <v>0.308585870982439</v>
      </c>
      <c r="BF105" s="2" t="n">
        <v>0.29516406190739</v>
      </c>
      <c r="BG105" s="2" t="n">
        <v>0.323370885066959</v>
      </c>
      <c r="BH105" s="2" t="n">
        <v>0.311492855915149</v>
      </c>
      <c r="BI105" s="2" t="n">
        <v>0.295951290496318</v>
      </c>
      <c r="BJ105" s="2" t="n">
        <v>0.324360188407458</v>
      </c>
      <c r="BK105" s="2" t="n">
        <v>0.282084392804263</v>
      </c>
      <c r="BL105" s="2" t="n">
        <v>0.425264823729068</v>
      </c>
      <c r="BM105" s="2" t="n">
        <v>0.424821031226405</v>
      </c>
      <c r="BN105" s="2" t="n">
        <v>0.404048225196725</v>
      </c>
      <c r="BO105" s="2" t="n">
        <v>0.400398410381538</v>
      </c>
      <c r="BP105" s="2" t="n">
        <v>0.400736954816478</v>
      </c>
      <c r="BQ105" s="2" t="n">
        <v>0.428761341474554</v>
      </c>
      <c r="BR105" s="2" t="n">
        <v>0.425264823729068</v>
      </c>
      <c r="BS105" s="2" t="n">
        <v>0.437881910547375</v>
      </c>
      <c r="BT105" s="2" t="n">
        <v>0.437881910547375</v>
      </c>
      <c r="BU105" s="2" t="n">
        <v>0.437881910547375</v>
      </c>
      <c r="BV105" s="2" t="n">
        <v>0.391251379807591</v>
      </c>
      <c r="BW105" s="2" t="n">
        <v>0.364170102076036</v>
      </c>
      <c r="BX105" s="2" t="n">
        <v>0.37527557990429</v>
      </c>
      <c r="BY105" s="2" t="n">
        <v>0.416740375425808</v>
      </c>
      <c r="BZ105" s="2" t="n">
        <v>0.384501762301086</v>
      </c>
      <c r="CA105" s="2" t="n">
        <v>0.400072165292012</v>
      </c>
      <c r="CB105" s="2" t="n">
        <v>0.409659570676221</v>
      </c>
      <c r="CC105" s="2" t="n">
        <v>0.396804179802119</v>
      </c>
      <c r="CD105" s="2" t="n">
        <v>0.37527557990429</v>
      </c>
      <c r="CE105" s="2" t="n">
        <v>0.420141749087184</v>
      </c>
      <c r="CF105" s="2" t="n">
        <v>0.431260865336561</v>
      </c>
      <c r="CG105" s="2" t="n">
        <v>0.407654435552986</v>
      </c>
      <c r="CH105" s="2" t="n">
        <v>0.416371080842292</v>
      </c>
      <c r="CI105" s="2" t="n">
        <v>0.410006266900375</v>
      </c>
      <c r="CJ105" s="2" t="n">
        <v>0.415670756702668</v>
      </c>
      <c r="CK105" s="2" t="n">
        <v>0.420141749087184</v>
      </c>
      <c r="CL105" s="2" t="n">
        <v>0.416740375425808</v>
      </c>
      <c r="CM105" s="2" t="n">
        <v>0.420141749087184</v>
      </c>
      <c r="CN105" s="2" t="n">
        <v>0.41456929235633</v>
      </c>
      <c r="CO105" s="2" t="n">
        <v>0.417924370160238</v>
      </c>
      <c r="CP105" s="2" t="n">
        <v>0.421405573451332</v>
      </c>
      <c r="CQ105" s="2" t="n">
        <v>0.41836620060349</v>
      </c>
      <c r="CR105" s="2" t="n">
        <v>0.418695519813116</v>
      </c>
      <c r="CS105" s="2" t="n">
        <v>0.425123060186852</v>
      </c>
      <c r="CT105" s="2" t="n">
        <v>0.475696676221355</v>
      </c>
      <c r="CU105" s="2" t="n">
        <v>0.435347735825322</v>
      </c>
      <c r="CV105" s="2" t="n">
        <v>0.431814152213775</v>
      </c>
      <c r="CW105" s="2" t="n">
        <v>0.421733216694162</v>
      </c>
      <c r="CX105" s="2" t="n">
        <v>0.401395091626386</v>
      </c>
      <c r="CY105" s="2" t="n">
        <v>0.414955244735983</v>
      </c>
      <c r="CZ105" s="2" t="n">
        <v>0.25605963613100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2T03:40:35Z</dcterms:created>
  <dc:creator/>
  <dc:description/>
  <dc:language>en-US</dc:language>
  <cp:lastModifiedBy>Praveena Rajasegaran</cp:lastModifiedBy>
  <dcterms:modified xsi:type="dcterms:W3CDTF">2024-09-29T16:22:21Z</dcterms:modified>
  <cp:revision>0</cp:revision>
  <dc:subject/>
  <dc:title/>
</cp:coreProperties>
</file>